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ckerje\Box Sync\Rowan\SelectionManuscript2020\PLOS_Genetics\FinalEdits\"/>
    </mc:Choice>
  </mc:AlternateContent>
  <xr:revisionPtr revIDLastSave="0" documentId="8_{F795D77E-5E10-40AB-BEB2-695A141B6384}" xr6:coauthVersionLast="46" xr6:coauthVersionMax="46" xr10:uidLastSave="{00000000-0000-0000-0000-000000000000}"/>
  <bookViews>
    <workbookView xWindow="23880" yWindow="-120" windowWidth="24240" windowHeight="13140" xr2:uid="{5841F6DF-A3C1-4E93-BEA8-956AC345B08B}"/>
  </bookViews>
  <sheets>
    <sheet name="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" l="1"/>
  <c r="N3" i="1"/>
  <c r="T3" i="1"/>
  <c r="X3" i="1"/>
  <c r="Y3" i="1"/>
  <c r="K4" i="1"/>
  <c r="N4" i="1"/>
  <c r="T4" i="1"/>
  <c r="X4" i="1"/>
  <c r="Y4" i="1"/>
  <c r="K5" i="1"/>
  <c r="N5" i="1"/>
  <c r="T5" i="1"/>
  <c r="X5" i="1"/>
  <c r="Y5" i="1"/>
  <c r="K6" i="1"/>
  <c r="N6" i="1"/>
  <c r="T6" i="1"/>
  <c r="X6" i="1"/>
  <c r="Y6" i="1"/>
  <c r="K7" i="1"/>
  <c r="N7" i="1"/>
  <c r="T7" i="1"/>
  <c r="X7" i="1"/>
  <c r="Y7" i="1"/>
  <c r="K8" i="1"/>
  <c r="N8" i="1"/>
  <c r="T8" i="1"/>
  <c r="X8" i="1"/>
  <c r="Y8" i="1"/>
  <c r="K9" i="1"/>
  <c r="N9" i="1"/>
  <c r="T9" i="1"/>
  <c r="X9" i="1"/>
  <c r="Y9" i="1"/>
  <c r="K10" i="1"/>
  <c r="N10" i="1"/>
  <c r="T10" i="1"/>
  <c r="X10" i="1"/>
  <c r="Y10" i="1"/>
  <c r="K11" i="1"/>
  <c r="N11" i="1"/>
  <c r="T11" i="1"/>
  <c r="X11" i="1"/>
  <c r="Y11" i="1"/>
  <c r="K12" i="1"/>
  <c r="N12" i="1"/>
  <c r="T12" i="1"/>
  <c r="X12" i="1"/>
  <c r="Y12" i="1"/>
  <c r="K13" i="1"/>
  <c r="N13" i="1"/>
  <c r="T13" i="1"/>
  <c r="X13" i="1"/>
  <c r="Y13" i="1"/>
  <c r="K14" i="1"/>
  <c r="N14" i="1"/>
  <c r="T14" i="1"/>
  <c r="X14" i="1"/>
  <c r="Y14" i="1"/>
  <c r="K15" i="1"/>
  <c r="N15" i="1"/>
  <c r="T15" i="1"/>
  <c r="X15" i="1"/>
  <c r="Y15" i="1"/>
  <c r="K16" i="1"/>
  <c r="N16" i="1"/>
  <c r="T16" i="1"/>
  <c r="X16" i="1"/>
  <c r="Y16" i="1"/>
  <c r="K17" i="1"/>
  <c r="N17" i="1"/>
  <c r="T17" i="1"/>
  <c r="X17" i="1"/>
  <c r="Y17" i="1"/>
  <c r="K18" i="1"/>
  <c r="N18" i="1"/>
  <c r="T18" i="1"/>
  <c r="X18" i="1"/>
  <c r="Y18" i="1"/>
  <c r="K19" i="1"/>
  <c r="N19" i="1"/>
  <c r="T19" i="1"/>
  <c r="X19" i="1"/>
  <c r="Y19" i="1"/>
  <c r="K20" i="1"/>
  <c r="N20" i="1"/>
  <c r="T20" i="1"/>
  <c r="X20" i="1"/>
  <c r="Y20" i="1"/>
  <c r="K21" i="1"/>
  <c r="N21" i="1"/>
  <c r="T21" i="1"/>
  <c r="X21" i="1"/>
  <c r="Y21" i="1"/>
  <c r="K22" i="1"/>
  <c r="N22" i="1"/>
  <c r="T22" i="1"/>
  <c r="X22" i="1"/>
  <c r="Y22" i="1"/>
  <c r="K23" i="1"/>
  <c r="N23" i="1"/>
  <c r="T23" i="1"/>
  <c r="X23" i="1"/>
  <c r="Y23" i="1"/>
  <c r="K24" i="1"/>
  <c r="N24" i="1"/>
  <c r="T24" i="1"/>
  <c r="X24" i="1"/>
  <c r="Y24" i="1"/>
  <c r="K25" i="1"/>
  <c r="N25" i="1"/>
  <c r="T25" i="1"/>
  <c r="X25" i="1"/>
  <c r="Y25" i="1"/>
  <c r="K26" i="1"/>
  <c r="N26" i="1"/>
  <c r="T26" i="1"/>
  <c r="X26" i="1"/>
  <c r="Y26" i="1"/>
  <c r="K27" i="1"/>
  <c r="N27" i="1"/>
  <c r="T27" i="1"/>
  <c r="X27" i="1"/>
  <c r="Y27" i="1"/>
  <c r="K28" i="1"/>
  <c r="N28" i="1"/>
  <c r="T28" i="1"/>
  <c r="X28" i="1"/>
  <c r="Y28" i="1"/>
  <c r="K29" i="1"/>
  <c r="N29" i="1"/>
  <c r="T29" i="1"/>
  <c r="X29" i="1"/>
  <c r="Y29" i="1"/>
  <c r="K30" i="1"/>
  <c r="N30" i="1"/>
  <c r="T30" i="1"/>
  <c r="X30" i="1"/>
  <c r="Y30" i="1"/>
  <c r="K31" i="1"/>
  <c r="N31" i="1"/>
  <c r="T31" i="1"/>
  <c r="X31" i="1"/>
  <c r="Y31" i="1"/>
  <c r="K32" i="1"/>
  <c r="N32" i="1"/>
  <c r="T32" i="1"/>
  <c r="X32" i="1"/>
  <c r="Y32" i="1"/>
  <c r="K33" i="1"/>
  <c r="N33" i="1"/>
  <c r="T33" i="1"/>
  <c r="X33" i="1"/>
  <c r="Y33" i="1"/>
  <c r="K34" i="1"/>
  <c r="N34" i="1"/>
  <c r="T34" i="1"/>
  <c r="X34" i="1"/>
  <c r="Y34" i="1"/>
  <c r="K35" i="1"/>
  <c r="N35" i="1"/>
  <c r="T35" i="1"/>
  <c r="X35" i="1"/>
  <c r="Y35" i="1"/>
  <c r="K36" i="1"/>
  <c r="N36" i="1"/>
  <c r="T36" i="1"/>
  <c r="X36" i="1"/>
  <c r="Y36" i="1"/>
  <c r="K37" i="1"/>
  <c r="N37" i="1"/>
  <c r="T37" i="1"/>
  <c r="X37" i="1"/>
  <c r="Y37" i="1"/>
  <c r="K38" i="1"/>
  <c r="N38" i="1"/>
  <c r="T38" i="1"/>
  <c r="X38" i="1"/>
  <c r="Y38" i="1"/>
</calcChain>
</file>

<file path=xl/sharedStrings.xml><?xml version="1.0" encoding="utf-8"?>
<sst xmlns="http://schemas.openxmlformats.org/spreadsheetml/2006/main" count="62" uniqueCount="20">
  <si>
    <t>Normal (mean 0, sd = 1)</t>
  </si>
  <si>
    <t>Gamma (shape = 0.42)</t>
  </si>
  <si>
    <t>Diff TP</t>
  </si>
  <si>
    <t>Diff FP</t>
  </si>
  <si>
    <t>SD False Positives</t>
  </si>
  <si>
    <t>Mean # False Positives</t>
  </si>
  <si>
    <t>Proportion True Positives</t>
  </si>
  <si>
    <t>SD True Positives</t>
  </si>
  <si>
    <t>Mean # True Positives</t>
  </si>
  <si>
    <t>Mean Possible Postives</t>
  </si>
  <si>
    <t>Mean PVE (Random)</t>
  </si>
  <si>
    <t>Mean PVE (TBV)</t>
  </si>
  <si>
    <t>Proportion False Positives</t>
  </si>
  <si>
    <t>Generations of selection</t>
  </si>
  <si>
    <t>QTL Effect Distribution</t>
  </si>
  <si>
    <t>Number of total Crosses</t>
  </si>
  <si>
    <t>Number Simulated QTL</t>
  </si>
  <si>
    <t>Scenario</t>
  </si>
  <si>
    <t>Uneven Sampling</t>
  </si>
  <si>
    <t>Even Samp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 x14ac:knownFonts="1">
    <font>
      <sz val="10"/>
      <color rgb="FF000000"/>
      <name val="Arial"/>
    </font>
    <font>
      <sz val="10"/>
      <color rgb="FF000000"/>
      <name val="Arial"/>
    </font>
    <font>
      <sz val="10"/>
      <color theme="1"/>
      <name val="Arial"/>
    </font>
    <font>
      <sz val="8"/>
      <color rgb="FF000000"/>
      <name val="Arial"/>
    </font>
    <font>
      <b/>
      <sz val="10"/>
      <color rgb="FF000000"/>
      <name val="Arial"/>
    </font>
    <font>
      <b/>
      <sz val="10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D5A6BD"/>
        <bgColor rgb="FFD5A6BD"/>
      </patternFill>
    </fill>
    <fill>
      <patternFill patternType="solid">
        <fgColor rgb="FFA2C4C9"/>
        <bgColor rgb="FFA2C4C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164" fontId="2" fillId="0" borderId="0" xfId="0" applyNumberFormat="1" applyFont="1"/>
    <xf numFmtId="2" fontId="2" fillId="0" borderId="0" xfId="0" applyNumberFormat="1" applyFont="1"/>
    <xf numFmtId="164" fontId="1" fillId="0" borderId="0" xfId="0" applyNumberFormat="1" applyFont="1"/>
    <xf numFmtId="0" fontId="1" fillId="0" borderId="0" xfId="0" applyFont="1"/>
    <xf numFmtId="164" fontId="3" fillId="0" borderId="0" xfId="0" applyNumberFormat="1" applyFon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/>
    <xf numFmtId="0" fontId="2" fillId="0" borderId="0" xfId="0" applyFont="1"/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/>
    <xf numFmtId="164" fontId="0" fillId="0" borderId="0" xfId="0" applyNumberFormat="1" applyAlignment="1">
      <alignment horizontal="left"/>
    </xf>
    <xf numFmtId="4" fontId="0" fillId="0" borderId="0" xfId="0" applyNumberFormat="1"/>
    <xf numFmtId="4" fontId="0" fillId="0" borderId="0" xfId="0" applyNumberFormat="1" applyAlignment="1">
      <alignment horizontal="right"/>
    </xf>
    <xf numFmtId="4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164" fontId="4" fillId="0" borderId="0" xfId="0" applyNumberFormat="1" applyFont="1"/>
    <xf numFmtId="165" fontId="5" fillId="0" borderId="0" xfId="0" applyNumberFormat="1" applyFont="1"/>
    <xf numFmtId="0" fontId="5" fillId="0" borderId="0" xfId="0" applyFont="1"/>
    <xf numFmtId="2" fontId="5" fillId="0" borderId="0" xfId="0" applyNumberFormat="1" applyFont="1"/>
    <xf numFmtId="164" fontId="5" fillId="0" borderId="0" xfId="0" applyNumberFormat="1" applyFont="1"/>
    <xf numFmtId="0" fontId="4" fillId="0" borderId="0" xfId="0" applyFont="1" applyAlignment="1">
      <alignment horizontal="center"/>
    </xf>
    <xf numFmtId="0" fontId="0" fillId="0" borderId="0" xfId="0"/>
    <xf numFmtId="0" fontId="4" fillId="2" borderId="0" xfId="0" applyFont="1" applyFill="1" applyAlignment="1">
      <alignment horizontal="center"/>
    </xf>
    <xf numFmtId="164" fontId="5" fillId="3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6169A-A2C8-4E95-AA35-655DC151DF2A}">
  <sheetPr>
    <outlinePr summaryBelow="0" summaryRight="0"/>
  </sheetPr>
  <dimension ref="A1:Y1001"/>
  <sheetViews>
    <sheetView tabSelected="1" workbookViewId="0">
      <pane ySplit="2" topLeftCell="A3" activePane="bottomLeft" state="frozen"/>
      <selection pane="bottomLeft" activeCell="B4" sqref="B4"/>
    </sheetView>
  </sheetViews>
  <sheetFormatPr defaultColWidth="14.44140625" defaultRowHeight="15" customHeight="1" x14ac:dyDescent="0.25"/>
  <cols>
    <col min="1" max="1" width="14.44140625" customWidth="1"/>
    <col min="2" max="2" width="21.6640625" customWidth="1"/>
    <col min="3" max="3" width="22.6640625" customWidth="1"/>
    <col min="4" max="4" width="21.44140625" customWidth="1"/>
    <col min="5" max="5" width="22.88671875" customWidth="1"/>
    <col min="6" max="6" width="16" customWidth="1"/>
    <col min="7" max="7" width="19.6640625" customWidth="1"/>
    <col min="8" max="8" width="23.33203125" customWidth="1"/>
    <col min="9" max="9" width="21" customWidth="1"/>
    <col min="10" max="10" width="17.33203125" customWidth="1"/>
    <col min="11" max="11" width="24.33203125" customWidth="1"/>
    <col min="12" max="13" width="18.109375" customWidth="1"/>
    <col min="14" max="14" width="25.109375" customWidth="1"/>
    <col min="15" max="15" width="17.109375" customWidth="1"/>
    <col min="16" max="16" width="19.6640625" customWidth="1"/>
    <col min="17" max="17" width="22.6640625" customWidth="1"/>
    <col min="18" max="18" width="21" customWidth="1"/>
    <col min="19" max="19" width="17.33203125" customWidth="1"/>
    <col min="20" max="20" width="24.33203125" customWidth="1"/>
    <col min="21" max="21" width="21.88671875" customWidth="1"/>
    <col min="22" max="22" width="18.109375" customWidth="1"/>
  </cols>
  <sheetData>
    <row r="1" spans="1:25" ht="15.75" customHeight="1" x14ac:dyDescent="0.25">
      <c r="A1" s="21"/>
      <c r="B1" s="21"/>
      <c r="C1" s="21"/>
      <c r="D1" s="21"/>
      <c r="E1" s="21"/>
      <c r="F1" s="27" t="s">
        <v>19</v>
      </c>
      <c r="G1" s="25"/>
      <c r="H1" s="25"/>
      <c r="I1" s="25"/>
      <c r="J1" s="25"/>
      <c r="K1" s="25"/>
      <c r="L1" s="25"/>
      <c r="M1" s="25"/>
      <c r="N1" s="25"/>
      <c r="O1" s="26" t="s">
        <v>18</v>
      </c>
      <c r="P1" s="25"/>
      <c r="Q1" s="25"/>
      <c r="R1" s="25"/>
      <c r="S1" s="25"/>
      <c r="T1" s="25"/>
      <c r="U1" s="25"/>
      <c r="V1" s="25"/>
      <c r="W1" s="25"/>
      <c r="X1" s="24"/>
      <c r="Y1" s="24"/>
    </row>
    <row r="2" spans="1:25" ht="15.75" customHeight="1" x14ac:dyDescent="0.25">
      <c r="A2" s="21" t="s">
        <v>17</v>
      </c>
      <c r="B2" s="21" t="s">
        <v>16</v>
      </c>
      <c r="C2" s="21" t="s">
        <v>15</v>
      </c>
      <c r="D2" s="21" t="s">
        <v>14</v>
      </c>
      <c r="E2" s="21" t="s">
        <v>13</v>
      </c>
      <c r="F2" s="23" t="s">
        <v>11</v>
      </c>
      <c r="G2" s="23" t="s">
        <v>10</v>
      </c>
      <c r="H2" s="21" t="s">
        <v>9</v>
      </c>
      <c r="I2" s="21" t="s">
        <v>8</v>
      </c>
      <c r="J2" s="22" t="s">
        <v>7</v>
      </c>
      <c r="K2" s="19" t="s">
        <v>6</v>
      </c>
      <c r="L2" s="21" t="s">
        <v>5</v>
      </c>
      <c r="M2" s="20" t="s">
        <v>4</v>
      </c>
      <c r="N2" s="19" t="s">
        <v>12</v>
      </c>
      <c r="O2" s="23" t="s">
        <v>11</v>
      </c>
      <c r="P2" s="23" t="s">
        <v>10</v>
      </c>
      <c r="Q2" s="21" t="s">
        <v>9</v>
      </c>
      <c r="R2" s="21" t="s">
        <v>8</v>
      </c>
      <c r="S2" s="22" t="s">
        <v>7</v>
      </c>
      <c r="T2" s="19" t="s">
        <v>6</v>
      </c>
      <c r="U2" s="21" t="s">
        <v>5</v>
      </c>
      <c r="V2" s="20" t="s">
        <v>4</v>
      </c>
      <c r="W2" s="12"/>
      <c r="X2" s="19" t="s">
        <v>3</v>
      </c>
      <c r="Y2" s="19" t="s">
        <v>2</v>
      </c>
    </row>
    <row r="3" spans="1:25" ht="15.75" customHeight="1" x14ac:dyDescent="0.25">
      <c r="A3" s="9">
        <v>1</v>
      </c>
      <c r="B3" s="9">
        <v>1000</v>
      </c>
      <c r="C3" s="9">
        <v>2500</v>
      </c>
      <c r="D3" s="9" t="s">
        <v>1</v>
      </c>
      <c r="E3" s="9">
        <v>20</v>
      </c>
      <c r="F3" s="10">
        <v>0.79123770000000004</v>
      </c>
      <c r="G3" s="1">
        <v>0.91388429999999998</v>
      </c>
      <c r="H3" s="9">
        <v>865.4</v>
      </c>
      <c r="I3" s="9">
        <v>47.1</v>
      </c>
      <c r="J3" s="2">
        <v>6.0635519999999996</v>
      </c>
      <c r="K3" s="12">
        <f>I3/H3</f>
        <v>5.4425699098682695E-2</v>
      </c>
      <c r="L3" s="16">
        <v>0.2</v>
      </c>
      <c r="M3" s="15">
        <v>0.52314839999999996</v>
      </c>
      <c r="N3" s="10">
        <f>L3/H3</f>
        <v>2.3110700254217703E-4</v>
      </c>
      <c r="O3" s="4">
        <v>0.80810190000000004</v>
      </c>
      <c r="P3" s="4">
        <v>0.92817419999999995</v>
      </c>
      <c r="Q3" s="11">
        <v>728.2</v>
      </c>
      <c r="R3">
        <v>23.2</v>
      </c>
      <c r="S3">
        <v>5.3913510000000002</v>
      </c>
      <c r="T3">
        <f>R3/Q3</f>
        <v>3.1859379291403457E-2</v>
      </c>
      <c r="U3">
        <v>0.8</v>
      </c>
      <c r="V3">
        <v>1.6091842000000001</v>
      </c>
      <c r="X3" s="14">
        <f>L3-U3</f>
        <v>-0.60000000000000009</v>
      </c>
      <c r="Y3">
        <f>I3-R3</f>
        <v>23.900000000000002</v>
      </c>
    </row>
    <row r="4" spans="1:25" ht="15.75" customHeight="1" x14ac:dyDescent="0.25">
      <c r="A4" s="9">
        <v>2</v>
      </c>
      <c r="B4" s="9">
        <v>500</v>
      </c>
      <c r="C4" s="9">
        <v>2500</v>
      </c>
      <c r="D4" s="9" t="s">
        <v>1</v>
      </c>
      <c r="E4" s="9">
        <v>20</v>
      </c>
      <c r="F4" s="1">
        <v>0.79856749999999999</v>
      </c>
      <c r="G4" s="1">
        <v>0.91290899999999997</v>
      </c>
      <c r="H4" s="9">
        <v>429.3</v>
      </c>
      <c r="I4" s="9">
        <v>46.4</v>
      </c>
      <c r="J4" s="2">
        <v>4.087923</v>
      </c>
      <c r="K4" s="12">
        <f>I4/H4</f>
        <v>0.10808292569298858</v>
      </c>
      <c r="L4" s="16">
        <v>0</v>
      </c>
      <c r="M4" s="15">
        <v>0</v>
      </c>
      <c r="N4" s="10">
        <f>L4/H4</f>
        <v>0</v>
      </c>
      <c r="O4" s="4">
        <v>0.81021690000000002</v>
      </c>
      <c r="P4" s="4">
        <v>0.92958220000000003</v>
      </c>
      <c r="Q4" s="11">
        <v>345.8</v>
      </c>
      <c r="R4">
        <v>29.7</v>
      </c>
      <c r="S4">
        <v>4.2439499999999999</v>
      </c>
      <c r="T4">
        <f>R4/Q4</f>
        <v>8.5887796414112205E-2</v>
      </c>
      <c r="U4">
        <v>1.1000000000000001</v>
      </c>
      <c r="V4">
        <v>2.1001253000000002</v>
      </c>
      <c r="X4" s="14">
        <f>L4-U4</f>
        <v>-1.1000000000000001</v>
      </c>
      <c r="Y4">
        <f>I4-R4</f>
        <v>16.7</v>
      </c>
    </row>
    <row r="5" spans="1:25" ht="15.75" customHeight="1" x14ac:dyDescent="0.25">
      <c r="A5" s="9">
        <v>3</v>
      </c>
      <c r="B5" s="9">
        <v>200</v>
      </c>
      <c r="C5" s="9">
        <v>2500</v>
      </c>
      <c r="D5" s="9" t="s">
        <v>1</v>
      </c>
      <c r="E5" s="9">
        <v>20</v>
      </c>
      <c r="F5" s="1">
        <v>0.8184266</v>
      </c>
      <c r="G5" s="1">
        <v>0.91341209999999995</v>
      </c>
      <c r="H5" s="9">
        <v>167.9</v>
      </c>
      <c r="I5" s="9">
        <v>42.4</v>
      </c>
      <c r="J5" s="2">
        <v>5.0155310000000002</v>
      </c>
      <c r="K5" s="12">
        <f>I5/H5</f>
        <v>0.25253126861226921</v>
      </c>
      <c r="L5" s="16">
        <v>0.05</v>
      </c>
      <c r="M5" s="15">
        <v>0.22360679999999999</v>
      </c>
      <c r="N5" s="10">
        <f>L5/H5</f>
        <v>2.9779630732578919E-4</v>
      </c>
      <c r="O5" s="4">
        <v>0.82542329999999997</v>
      </c>
      <c r="P5" s="4">
        <v>0.92885510000000004</v>
      </c>
      <c r="Q5" s="11">
        <v>116.4</v>
      </c>
      <c r="R5">
        <v>30.4</v>
      </c>
      <c r="S5">
        <v>3.204164</v>
      </c>
      <c r="T5">
        <f>R5/Q5</f>
        <v>0.26116838487972505</v>
      </c>
      <c r="U5">
        <v>0.75</v>
      </c>
      <c r="V5">
        <v>1.6181536000000001</v>
      </c>
      <c r="X5" s="14">
        <f>L5-U5</f>
        <v>-0.7</v>
      </c>
      <c r="Y5">
        <f>I5-R5</f>
        <v>12</v>
      </c>
    </row>
    <row r="6" spans="1:25" ht="15.75" customHeight="1" x14ac:dyDescent="0.25">
      <c r="A6" s="9">
        <v>4</v>
      </c>
      <c r="B6" s="9">
        <v>1000</v>
      </c>
      <c r="C6" s="9">
        <v>4000</v>
      </c>
      <c r="D6" s="9" t="s">
        <v>1</v>
      </c>
      <c r="E6" s="9">
        <v>20</v>
      </c>
      <c r="F6" s="1">
        <v>0.80719870000000005</v>
      </c>
      <c r="G6" s="1">
        <v>0.91958589999999996</v>
      </c>
      <c r="H6" s="9">
        <v>863.5</v>
      </c>
      <c r="I6" s="9">
        <v>53.5</v>
      </c>
      <c r="J6" s="2">
        <v>7.9337530000000003</v>
      </c>
      <c r="K6" s="12">
        <f>I6/H6</f>
        <v>6.195715112912565E-2</v>
      </c>
      <c r="L6" s="16">
        <v>0.05</v>
      </c>
      <c r="M6" s="15">
        <v>0.22360679999999999</v>
      </c>
      <c r="N6" s="10">
        <f>L6/H6</f>
        <v>5.7903879559930515E-5</v>
      </c>
      <c r="O6" s="4">
        <v>0.81774429999999998</v>
      </c>
      <c r="P6" s="4">
        <v>0.93976009999999999</v>
      </c>
      <c r="Q6" s="11">
        <v>704.7</v>
      </c>
      <c r="R6">
        <v>26.6</v>
      </c>
      <c r="S6">
        <v>5.2323779999999998</v>
      </c>
      <c r="T6">
        <f>R6/Q6</f>
        <v>3.7746558819355756E-2</v>
      </c>
      <c r="U6">
        <v>2.25</v>
      </c>
      <c r="V6">
        <v>3.5817519999999998</v>
      </c>
      <c r="X6" s="14">
        <f>L6-U6</f>
        <v>-2.2000000000000002</v>
      </c>
      <c r="Y6">
        <f>I6-R6</f>
        <v>26.9</v>
      </c>
    </row>
    <row r="7" spans="1:25" ht="15.75" customHeight="1" x14ac:dyDescent="0.25">
      <c r="A7" s="9">
        <v>5</v>
      </c>
      <c r="B7" s="9">
        <v>500</v>
      </c>
      <c r="C7" s="9">
        <v>4000</v>
      </c>
      <c r="D7" s="9" t="s">
        <v>1</v>
      </c>
      <c r="E7" s="9">
        <v>20</v>
      </c>
      <c r="F7" s="1">
        <v>0.81247320000000001</v>
      </c>
      <c r="G7" s="1">
        <v>0.92084600000000005</v>
      </c>
      <c r="H7" s="9">
        <v>424.2</v>
      </c>
      <c r="I7" s="9">
        <v>51.8</v>
      </c>
      <c r="J7" s="2">
        <v>4.0496910000000002</v>
      </c>
      <c r="K7" s="12">
        <f>I7/H7</f>
        <v>0.12211221122112211</v>
      </c>
      <c r="L7" s="16">
        <v>0.1</v>
      </c>
      <c r="M7" s="15">
        <v>0.3077935</v>
      </c>
      <c r="N7" s="10">
        <f>L7/H7</f>
        <v>2.3573785950023576E-4</v>
      </c>
      <c r="O7" s="9">
        <v>0.82636270000000001</v>
      </c>
      <c r="P7" s="4">
        <v>0.93934680000000004</v>
      </c>
      <c r="Q7" s="11">
        <v>325.39999999999998</v>
      </c>
      <c r="R7">
        <v>32.1</v>
      </c>
      <c r="S7">
        <v>3.9567100000000002</v>
      </c>
      <c r="T7">
        <f>R7/Q7</f>
        <v>9.8647818070067617E-2</v>
      </c>
      <c r="U7">
        <v>0.35</v>
      </c>
      <c r="V7">
        <v>0.81272770000000005</v>
      </c>
      <c r="X7" s="14">
        <f>L7-U7</f>
        <v>-0.24999999999999997</v>
      </c>
      <c r="Y7">
        <f>I7-R7</f>
        <v>19.699999999999996</v>
      </c>
    </row>
    <row r="8" spans="1:25" ht="15.75" customHeight="1" x14ac:dyDescent="0.25">
      <c r="A8" s="9">
        <v>6</v>
      </c>
      <c r="B8" s="9">
        <v>200</v>
      </c>
      <c r="C8" s="9">
        <v>4000</v>
      </c>
      <c r="D8" s="9" t="s">
        <v>1</v>
      </c>
      <c r="E8" s="9">
        <v>20</v>
      </c>
      <c r="F8" s="1">
        <v>0.83011539999999995</v>
      </c>
      <c r="G8" s="1">
        <v>0.92023759999999999</v>
      </c>
      <c r="H8" s="9">
        <v>164.8</v>
      </c>
      <c r="I8" s="9">
        <v>43.7</v>
      </c>
      <c r="J8" s="2">
        <v>5.9264000000000001</v>
      </c>
      <c r="K8" s="12">
        <f>I8/H8</f>
        <v>0.26516990291262138</v>
      </c>
      <c r="L8" s="16">
        <v>0.15</v>
      </c>
      <c r="M8" s="15">
        <v>0.48936049999999998</v>
      </c>
      <c r="N8" s="10">
        <f>L8/H8</f>
        <v>9.1019417475728147E-4</v>
      </c>
      <c r="O8" s="9">
        <v>0.84407339999999997</v>
      </c>
      <c r="P8" s="4">
        <v>0.93929439999999997</v>
      </c>
      <c r="Q8" s="11">
        <v>108</v>
      </c>
      <c r="R8">
        <v>31.9</v>
      </c>
      <c r="S8">
        <v>4.8636980000000003</v>
      </c>
      <c r="T8">
        <f>R8/Q8</f>
        <v>0.29537037037037034</v>
      </c>
      <c r="U8">
        <v>1.2</v>
      </c>
      <c r="V8">
        <v>2.0672891</v>
      </c>
      <c r="X8" s="14">
        <f>L8-U8</f>
        <v>-1.05</v>
      </c>
      <c r="Y8">
        <f>I8-R8</f>
        <v>11.800000000000004</v>
      </c>
    </row>
    <row r="9" spans="1:25" ht="15.75" customHeight="1" x14ac:dyDescent="0.25">
      <c r="A9" s="9">
        <v>7</v>
      </c>
      <c r="B9" s="9">
        <v>1000</v>
      </c>
      <c r="C9" s="9">
        <v>8000</v>
      </c>
      <c r="D9" s="9" t="s">
        <v>1</v>
      </c>
      <c r="E9" s="9">
        <v>20</v>
      </c>
      <c r="F9" s="1">
        <v>0.82071240000000001</v>
      </c>
      <c r="G9" s="1">
        <v>0.92738549999999997</v>
      </c>
      <c r="H9" s="9">
        <v>853.1</v>
      </c>
      <c r="I9" s="9">
        <v>64.099999999999994</v>
      </c>
      <c r="J9" s="2">
        <v>4.3063260000000003</v>
      </c>
      <c r="K9" s="12">
        <f>I9/H9</f>
        <v>7.5137732973860033E-2</v>
      </c>
      <c r="L9" s="16">
        <v>0.15</v>
      </c>
      <c r="M9" s="15">
        <v>0.36634749999999999</v>
      </c>
      <c r="N9" s="10">
        <f>L9/H9</f>
        <v>1.7582932833196577E-4</v>
      </c>
      <c r="O9" s="9">
        <v>0.83598899999999998</v>
      </c>
      <c r="P9" s="4">
        <v>0.95096519999999995</v>
      </c>
      <c r="Q9" s="11">
        <v>669.3</v>
      </c>
      <c r="R9">
        <v>29.7</v>
      </c>
      <c r="S9">
        <v>6.1291650000000004</v>
      </c>
      <c r="T9">
        <f>R9/Q9</f>
        <v>4.4374719856566561E-2</v>
      </c>
      <c r="U9">
        <v>1.5</v>
      </c>
      <c r="V9">
        <v>2.3283154000000001</v>
      </c>
      <c r="X9" s="14">
        <f>L9-U9</f>
        <v>-1.35</v>
      </c>
      <c r="Y9">
        <f>I9-R9</f>
        <v>34.399999999999991</v>
      </c>
    </row>
    <row r="10" spans="1:25" ht="15.75" customHeight="1" x14ac:dyDescent="0.25">
      <c r="A10" s="9">
        <v>8</v>
      </c>
      <c r="B10" s="9">
        <v>500</v>
      </c>
      <c r="C10" s="9">
        <v>8000</v>
      </c>
      <c r="D10" s="9" t="s">
        <v>1</v>
      </c>
      <c r="E10" s="9">
        <v>20</v>
      </c>
      <c r="F10" s="1">
        <v>0.82973410000000003</v>
      </c>
      <c r="G10" s="1">
        <v>0.92949870000000001</v>
      </c>
      <c r="H10" s="9">
        <v>418.6</v>
      </c>
      <c r="I10" s="9">
        <v>57.7</v>
      </c>
      <c r="J10" s="2">
        <v>5.3343749999999996</v>
      </c>
      <c r="K10" s="12">
        <f>I10/H10</f>
        <v>0.1378404204491161</v>
      </c>
      <c r="L10" s="16">
        <v>0.2</v>
      </c>
      <c r="M10" s="15">
        <v>0.615587</v>
      </c>
      <c r="N10" s="10">
        <f>L10/H10</f>
        <v>4.7778308647873863E-4</v>
      </c>
      <c r="O10" s="9">
        <v>0.84418859999999996</v>
      </c>
      <c r="P10" s="4">
        <v>0.94982350000000004</v>
      </c>
      <c r="Q10" s="11">
        <v>300.7</v>
      </c>
      <c r="R10">
        <v>36.4</v>
      </c>
      <c r="S10">
        <v>6.3630880000000003</v>
      </c>
      <c r="T10">
        <f>R10/Q10</f>
        <v>0.12105088127702028</v>
      </c>
      <c r="U10">
        <v>0.9</v>
      </c>
      <c r="V10">
        <v>1.3726655000000001</v>
      </c>
      <c r="X10" s="14">
        <f>L10-U10</f>
        <v>-0.7</v>
      </c>
      <c r="Y10">
        <f>I10-R10</f>
        <v>21.300000000000004</v>
      </c>
    </row>
    <row r="11" spans="1:25" ht="15.75" customHeight="1" x14ac:dyDescent="0.25">
      <c r="A11" s="9">
        <v>9</v>
      </c>
      <c r="B11" s="9">
        <v>200</v>
      </c>
      <c r="C11" s="9">
        <v>8000</v>
      </c>
      <c r="D11" s="9" t="s">
        <v>1</v>
      </c>
      <c r="E11" s="9">
        <v>20</v>
      </c>
      <c r="F11" s="1">
        <v>0.84648590000000001</v>
      </c>
      <c r="G11" s="1">
        <v>0.92727839999999995</v>
      </c>
      <c r="H11" s="9">
        <v>163.1</v>
      </c>
      <c r="I11" s="9">
        <v>45.8</v>
      </c>
      <c r="J11" s="2">
        <v>5.2451040000000004</v>
      </c>
      <c r="K11" s="12">
        <f>I11/H11</f>
        <v>0.28080931943592885</v>
      </c>
      <c r="L11" s="16">
        <v>0.15</v>
      </c>
      <c r="M11" s="15">
        <v>0.36634749999999999</v>
      </c>
      <c r="N11" s="10">
        <f>L11/H11</f>
        <v>9.1968117719190676E-4</v>
      </c>
      <c r="O11" s="9">
        <v>0.86523660000000002</v>
      </c>
      <c r="P11" s="4">
        <v>0.95007710000000001</v>
      </c>
      <c r="Q11" s="11">
        <v>98.1</v>
      </c>
      <c r="R11">
        <v>31.3</v>
      </c>
      <c r="S11">
        <v>3.4657049999999998</v>
      </c>
      <c r="T11">
        <f>R11/Q11</f>
        <v>0.31906218144750259</v>
      </c>
      <c r="U11">
        <v>1.3</v>
      </c>
      <c r="V11">
        <v>2.1299863999999999</v>
      </c>
      <c r="X11" s="14">
        <f>L11-U11</f>
        <v>-1.1500000000000001</v>
      </c>
      <c r="Y11">
        <f>I11-R11</f>
        <v>14.499999999999996</v>
      </c>
    </row>
    <row r="12" spans="1:25" ht="15.75" customHeight="1" x14ac:dyDescent="0.25">
      <c r="A12" s="9">
        <v>10</v>
      </c>
      <c r="B12" s="9">
        <v>1000</v>
      </c>
      <c r="C12" s="9">
        <v>4000</v>
      </c>
      <c r="D12" s="9" t="s">
        <v>1</v>
      </c>
      <c r="E12" s="9">
        <v>10</v>
      </c>
      <c r="F12" s="1">
        <v>0.78572019999999998</v>
      </c>
      <c r="G12" s="1">
        <v>0.91183150000000002</v>
      </c>
      <c r="H12" s="9">
        <v>888.3</v>
      </c>
      <c r="I12" s="9">
        <v>34.1</v>
      </c>
      <c r="J12" s="18">
        <v>5.3009430000000002</v>
      </c>
      <c r="K12" s="12">
        <f>I12/H12</f>
        <v>3.8387932004953287E-2</v>
      </c>
      <c r="L12" s="15">
        <v>0.15</v>
      </c>
      <c r="M12" s="15">
        <v>0.48936049999999998</v>
      </c>
      <c r="N12" s="10">
        <f>L12/H12</f>
        <v>1.6886187098953058E-4</v>
      </c>
      <c r="O12" s="9">
        <v>0.82698369999999999</v>
      </c>
      <c r="P12" s="4">
        <v>0.91342299999999998</v>
      </c>
      <c r="Q12" s="11">
        <v>820.9</v>
      </c>
      <c r="R12">
        <v>16.399999999999999</v>
      </c>
      <c r="S12">
        <v>4.087923</v>
      </c>
      <c r="T12">
        <f>R12/Q12</f>
        <v>1.9978072846875378E-2</v>
      </c>
      <c r="U12">
        <v>1</v>
      </c>
      <c r="V12">
        <v>2</v>
      </c>
      <c r="X12" s="14">
        <f>L12-U12</f>
        <v>-0.85</v>
      </c>
      <c r="Y12">
        <f>I12-R12</f>
        <v>17.700000000000003</v>
      </c>
    </row>
    <row r="13" spans="1:25" ht="15.75" customHeight="1" x14ac:dyDescent="0.25">
      <c r="A13" s="9">
        <v>11</v>
      </c>
      <c r="B13" s="9">
        <v>500</v>
      </c>
      <c r="C13" s="9">
        <v>4000</v>
      </c>
      <c r="D13" s="9" t="s">
        <v>1</v>
      </c>
      <c r="E13" s="9">
        <v>10</v>
      </c>
      <c r="F13" s="1">
        <v>0.78910970000000002</v>
      </c>
      <c r="G13" s="1">
        <v>0.91093400000000002</v>
      </c>
      <c r="H13" s="9">
        <v>444.8</v>
      </c>
      <c r="I13" s="9">
        <v>35.299999999999997</v>
      </c>
      <c r="J13" s="18">
        <v>2.9078439999999999</v>
      </c>
      <c r="K13" s="12">
        <f>I13/H13</f>
        <v>7.9361510791366899E-2</v>
      </c>
      <c r="L13" s="15">
        <v>0.2</v>
      </c>
      <c r="M13" s="15">
        <v>0.69585240000000004</v>
      </c>
      <c r="N13" s="10">
        <f>L13/H13</f>
        <v>4.496402877697842E-4</v>
      </c>
      <c r="O13" s="9">
        <v>0.82005830000000002</v>
      </c>
      <c r="P13" s="4">
        <v>0.91448090000000004</v>
      </c>
      <c r="Q13" s="11">
        <v>399.6</v>
      </c>
      <c r="R13">
        <v>19.399999999999999</v>
      </c>
      <c r="S13">
        <v>2.875181</v>
      </c>
      <c r="T13">
        <f>R13/Q13</f>
        <v>4.8548548548548544E-2</v>
      </c>
      <c r="U13">
        <v>1.25</v>
      </c>
      <c r="V13">
        <v>2.0742786</v>
      </c>
      <c r="X13" s="14">
        <f>L13-U13</f>
        <v>-1.05</v>
      </c>
      <c r="Y13">
        <f>I13-R13</f>
        <v>15.899999999999999</v>
      </c>
    </row>
    <row r="14" spans="1:25" ht="15.75" customHeight="1" x14ac:dyDescent="0.25">
      <c r="A14" s="9">
        <v>12</v>
      </c>
      <c r="B14" s="9">
        <v>200</v>
      </c>
      <c r="C14" s="9">
        <v>4000</v>
      </c>
      <c r="D14" s="9" t="s">
        <v>1</v>
      </c>
      <c r="E14" s="9">
        <v>10</v>
      </c>
      <c r="F14" s="1">
        <v>0.79820959999999996</v>
      </c>
      <c r="G14" s="1">
        <v>0.91380300000000003</v>
      </c>
      <c r="H14" s="9">
        <v>173.5</v>
      </c>
      <c r="I14" s="9">
        <v>34</v>
      </c>
      <c r="J14" s="18">
        <v>3.1269439999999999</v>
      </c>
      <c r="K14" s="12">
        <f>I14/H14</f>
        <v>0.19596541786743515</v>
      </c>
      <c r="L14" s="15">
        <v>0.05</v>
      </c>
      <c r="M14" s="15">
        <v>0.22360679999999999</v>
      </c>
      <c r="N14" s="10">
        <f>L14/H14</f>
        <v>2.8818443804034583E-4</v>
      </c>
      <c r="O14" s="9">
        <v>0.82515450000000001</v>
      </c>
      <c r="P14" s="4">
        <v>0.91460940000000002</v>
      </c>
      <c r="Q14" s="11">
        <v>139.69999999999999</v>
      </c>
      <c r="R14">
        <v>21.6</v>
      </c>
      <c r="S14">
        <v>1.5776209999999999</v>
      </c>
      <c r="T14">
        <f>R14/Q14</f>
        <v>0.15461703650680031</v>
      </c>
      <c r="U14">
        <v>0.5</v>
      </c>
      <c r="V14">
        <v>0.94590529999999995</v>
      </c>
      <c r="X14" s="14">
        <f>L14-U14</f>
        <v>-0.45</v>
      </c>
      <c r="Y14">
        <f>I14-R14</f>
        <v>12.399999999999999</v>
      </c>
    </row>
    <row r="15" spans="1:25" ht="15.75" customHeight="1" x14ac:dyDescent="0.25">
      <c r="A15" s="9">
        <v>13</v>
      </c>
      <c r="B15" s="9">
        <v>1000</v>
      </c>
      <c r="C15" s="9">
        <v>8000</v>
      </c>
      <c r="D15" s="9" t="s">
        <v>1</v>
      </c>
      <c r="E15" s="9">
        <v>10</v>
      </c>
      <c r="F15" s="1">
        <v>0.80001670000000003</v>
      </c>
      <c r="G15" s="1">
        <v>0.92529320000000004</v>
      </c>
      <c r="H15" s="9">
        <v>883</v>
      </c>
      <c r="I15" s="9">
        <v>35.6</v>
      </c>
      <c r="J15" s="18">
        <v>4.8808009999999999</v>
      </c>
      <c r="K15" s="12">
        <f>I15/H15</f>
        <v>4.0317100792751984E-2</v>
      </c>
      <c r="L15" s="15">
        <v>0.3</v>
      </c>
      <c r="M15" s="15">
        <v>0.73269510000000004</v>
      </c>
      <c r="N15" s="10">
        <f>L15/H15</f>
        <v>3.3975084937712342E-4</v>
      </c>
      <c r="O15" s="9">
        <v>0.85352170000000005</v>
      </c>
      <c r="P15" s="4">
        <v>0.93512790000000001</v>
      </c>
      <c r="Q15" s="11">
        <v>792.8</v>
      </c>
      <c r="R15" s="9">
        <v>14.2</v>
      </c>
      <c r="S15" s="9">
        <v>3.3598940000000002</v>
      </c>
      <c r="T15">
        <f>R15/Q15</f>
        <v>1.7911200807265389E-2</v>
      </c>
      <c r="U15">
        <v>0.95</v>
      </c>
      <c r="V15">
        <v>1.5035046999999999</v>
      </c>
      <c r="X15" s="14">
        <f>L15-U15</f>
        <v>-0.64999999999999991</v>
      </c>
      <c r="Y15">
        <f>I15-R15</f>
        <v>21.400000000000002</v>
      </c>
    </row>
    <row r="16" spans="1:25" ht="15.75" customHeight="1" x14ac:dyDescent="0.25">
      <c r="A16" s="9">
        <v>14</v>
      </c>
      <c r="B16" s="9">
        <v>500</v>
      </c>
      <c r="C16" s="9">
        <v>8000</v>
      </c>
      <c r="D16" s="9" t="s">
        <v>1</v>
      </c>
      <c r="E16" s="9">
        <v>10</v>
      </c>
      <c r="F16" s="1">
        <v>0.80504489999999995</v>
      </c>
      <c r="G16" s="1">
        <v>0.92404010000000003</v>
      </c>
      <c r="H16" s="9">
        <v>439.8</v>
      </c>
      <c r="I16" s="9">
        <v>40.1</v>
      </c>
      <c r="J16" s="18">
        <v>4.6296150000000003</v>
      </c>
      <c r="K16" s="12">
        <f>I16/H16</f>
        <v>9.1177808094588447E-2</v>
      </c>
      <c r="L16" s="15">
        <v>0.1</v>
      </c>
      <c r="M16" s="15">
        <v>0.3077935</v>
      </c>
      <c r="N16" s="10">
        <f>L16/H16</f>
        <v>2.2737608003638019E-4</v>
      </c>
      <c r="O16" s="9">
        <v>0.85105520000000001</v>
      </c>
      <c r="P16" s="4">
        <v>0.93323739999999999</v>
      </c>
      <c r="Q16" s="11">
        <v>380.9</v>
      </c>
      <c r="R16" s="9">
        <v>19.2</v>
      </c>
      <c r="S16" s="9">
        <v>3.9944410000000001</v>
      </c>
      <c r="T16">
        <f>R16/Q16</f>
        <v>5.0406930953006038E-2</v>
      </c>
      <c r="U16">
        <v>1.1000000000000001</v>
      </c>
      <c r="V16">
        <v>2.0749127999999999</v>
      </c>
      <c r="X16" s="14">
        <f>L16-U16</f>
        <v>-1</v>
      </c>
      <c r="Y16">
        <f>I16-R16</f>
        <v>20.900000000000002</v>
      </c>
    </row>
    <row r="17" spans="1:25" ht="15.75" customHeight="1" x14ac:dyDescent="0.25">
      <c r="A17" s="9">
        <v>15</v>
      </c>
      <c r="B17" s="9">
        <v>200</v>
      </c>
      <c r="C17" s="9">
        <v>8000</v>
      </c>
      <c r="D17" s="9" t="s">
        <v>1</v>
      </c>
      <c r="E17" s="9">
        <v>10</v>
      </c>
      <c r="F17" s="1">
        <v>0.81318489999999999</v>
      </c>
      <c r="G17" s="1">
        <v>0.92532990000000004</v>
      </c>
      <c r="H17" s="9">
        <v>172.6</v>
      </c>
      <c r="I17" s="9">
        <v>38.1</v>
      </c>
      <c r="J17" s="18">
        <v>3.3483000000000001</v>
      </c>
      <c r="K17" s="12">
        <f>I17/H17</f>
        <v>0.22074159907300117</v>
      </c>
      <c r="L17" s="15">
        <v>0.15</v>
      </c>
      <c r="M17" s="15">
        <v>0.36634749999999999</v>
      </c>
      <c r="N17" s="10">
        <f>L17/H17</f>
        <v>8.690614136732329E-4</v>
      </c>
      <c r="O17" s="9">
        <v>0.85286899999999999</v>
      </c>
      <c r="P17" s="4">
        <v>0.93613190000000002</v>
      </c>
      <c r="Q17" s="11">
        <v>133.4</v>
      </c>
      <c r="R17" s="9">
        <v>21.6</v>
      </c>
      <c r="S17" s="9">
        <v>3.747592</v>
      </c>
      <c r="T17">
        <f>R17/Q17</f>
        <v>0.16191904047976013</v>
      </c>
      <c r="U17">
        <v>0.85</v>
      </c>
      <c r="V17">
        <v>1.6944181</v>
      </c>
      <c r="X17" s="14">
        <f>L17-U17</f>
        <v>-0.7</v>
      </c>
      <c r="Y17">
        <f>I17-R17</f>
        <v>16.5</v>
      </c>
    </row>
    <row r="18" spans="1:25" ht="15.75" customHeight="1" x14ac:dyDescent="0.25">
      <c r="A18" s="9">
        <v>16</v>
      </c>
      <c r="B18" s="9">
        <v>1000</v>
      </c>
      <c r="C18" s="17">
        <v>8000</v>
      </c>
      <c r="D18" s="9" t="s">
        <v>1</v>
      </c>
      <c r="E18" s="9">
        <v>5</v>
      </c>
      <c r="F18" s="1">
        <v>0.8024907</v>
      </c>
      <c r="G18" s="1">
        <v>0.91473369999999998</v>
      </c>
      <c r="H18" s="9">
        <v>901.7</v>
      </c>
      <c r="I18" s="9">
        <v>15.1</v>
      </c>
      <c r="J18" s="18">
        <v>3.0713729999999999</v>
      </c>
      <c r="K18" s="12">
        <f>I18/H18</f>
        <v>1.6746146168348672E-2</v>
      </c>
      <c r="L18" s="15">
        <v>0.15</v>
      </c>
      <c r="M18" s="15">
        <v>0.48936049999999998</v>
      </c>
      <c r="N18" s="10">
        <f>L18/H18</f>
        <v>1.6635244538094708E-4</v>
      </c>
      <c r="O18" s="9">
        <v>0.90578060000000005</v>
      </c>
      <c r="P18" s="9">
        <v>0.93612680000000004</v>
      </c>
      <c r="Q18" s="11">
        <v>859.3</v>
      </c>
      <c r="R18" s="9">
        <v>7.6</v>
      </c>
      <c r="S18" s="9">
        <v>2.5033310000000002</v>
      </c>
      <c r="T18">
        <f>R18/Q18</f>
        <v>8.8444082392645177E-3</v>
      </c>
      <c r="U18">
        <v>0.95</v>
      </c>
      <c r="V18">
        <v>1.4680815</v>
      </c>
      <c r="X18" s="14">
        <f>L18-U18</f>
        <v>-0.79999999999999993</v>
      </c>
      <c r="Y18">
        <f>I18-R18</f>
        <v>7.5</v>
      </c>
    </row>
    <row r="19" spans="1:25" ht="15.75" customHeight="1" x14ac:dyDescent="0.25">
      <c r="A19" s="9">
        <v>17</v>
      </c>
      <c r="B19" s="9">
        <v>500</v>
      </c>
      <c r="C19" s="17">
        <v>8000</v>
      </c>
      <c r="D19" s="9" t="s">
        <v>1</v>
      </c>
      <c r="E19" s="9">
        <v>5</v>
      </c>
      <c r="F19" s="1">
        <v>0.80168039999999996</v>
      </c>
      <c r="G19" s="1">
        <v>0.91313129999999998</v>
      </c>
      <c r="H19" s="9">
        <v>451.7</v>
      </c>
      <c r="I19" s="9">
        <v>22.1</v>
      </c>
      <c r="J19" s="18">
        <v>5.3841330000000003</v>
      </c>
      <c r="K19" s="12">
        <f>I19/H19</f>
        <v>4.8926278503431488E-2</v>
      </c>
      <c r="L19" s="15">
        <v>0.05</v>
      </c>
      <c r="M19" s="15">
        <v>0.22360679999999999</v>
      </c>
      <c r="N19" s="10">
        <f>L19/H19</f>
        <v>1.1069293779056897E-4</v>
      </c>
      <c r="O19" s="9">
        <v>0.90074220000000005</v>
      </c>
      <c r="P19" s="9">
        <v>0.93403369999999997</v>
      </c>
      <c r="Q19" s="11">
        <v>423.6</v>
      </c>
      <c r="R19" s="9">
        <v>9.5</v>
      </c>
      <c r="S19" s="9">
        <v>3.0641289999999999</v>
      </c>
      <c r="T19">
        <f>R19/Q19</f>
        <v>2.2426817752596789E-2</v>
      </c>
      <c r="U19">
        <v>1.35</v>
      </c>
      <c r="V19">
        <v>2.9960499999999999</v>
      </c>
      <c r="X19" s="14">
        <f>L19-U19</f>
        <v>-1.3</v>
      </c>
      <c r="Y19">
        <f>I19-R19</f>
        <v>12.600000000000001</v>
      </c>
    </row>
    <row r="20" spans="1:25" ht="15.75" customHeight="1" x14ac:dyDescent="0.25">
      <c r="A20" s="9">
        <v>18</v>
      </c>
      <c r="B20" s="9">
        <v>200</v>
      </c>
      <c r="C20" s="17">
        <v>8000</v>
      </c>
      <c r="D20" s="9" t="s">
        <v>1</v>
      </c>
      <c r="E20" s="9">
        <v>5</v>
      </c>
      <c r="F20" s="1">
        <v>0.79956510000000003</v>
      </c>
      <c r="G20" s="1">
        <v>0.91283639999999999</v>
      </c>
      <c r="H20" s="9">
        <v>177.2</v>
      </c>
      <c r="I20" s="9">
        <v>23.3</v>
      </c>
      <c r="J20" s="18">
        <v>2.6267849999999999</v>
      </c>
      <c r="K20" s="12">
        <f>I20/H20</f>
        <v>0.131489841986456</v>
      </c>
      <c r="L20" s="15">
        <v>0.35</v>
      </c>
      <c r="M20" s="15">
        <v>0.81272770000000005</v>
      </c>
      <c r="N20" s="10">
        <f>L20/H20</f>
        <v>1.9751693002257337E-3</v>
      </c>
      <c r="O20" s="9">
        <v>0.89514009999999999</v>
      </c>
      <c r="P20" s="9">
        <v>0.93713279999999999</v>
      </c>
      <c r="Q20" s="11">
        <v>160.69999999999999</v>
      </c>
      <c r="R20" s="9">
        <v>13.2</v>
      </c>
      <c r="S20" s="9">
        <v>2.2997580000000002</v>
      </c>
      <c r="T20">
        <f>R20/Q20</f>
        <v>8.2140634723086497E-2</v>
      </c>
      <c r="U20">
        <v>1.25</v>
      </c>
      <c r="V20">
        <v>2.0994986999999998</v>
      </c>
      <c r="X20" s="14">
        <f>L20-U20</f>
        <v>-0.9</v>
      </c>
      <c r="Y20">
        <f>I20-R20</f>
        <v>10.100000000000001</v>
      </c>
    </row>
    <row r="21" spans="1:25" ht="15.75" customHeight="1" x14ac:dyDescent="0.25">
      <c r="A21" s="9">
        <v>19</v>
      </c>
      <c r="B21" s="9">
        <v>1000</v>
      </c>
      <c r="C21" s="9">
        <v>2500</v>
      </c>
      <c r="D21" s="9" t="s">
        <v>0</v>
      </c>
      <c r="E21" s="9">
        <v>20</v>
      </c>
      <c r="F21" s="1">
        <v>0.7861397</v>
      </c>
      <c r="G21" s="1">
        <v>0.91332340000000001</v>
      </c>
      <c r="H21" s="9">
        <v>867.1</v>
      </c>
      <c r="I21" s="9">
        <v>31.4</v>
      </c>
      <c r="J21" s="18">
        <v>6.1499769999999998</v>
      </c>
      <c r="K21" s="12">
        <f>I21/H21</f>
        <v>3.621266289931957E-2</v>
      </c>
      <c r="L21" s="15">
        <v>0.25</v>
      </c>
      <c r="M21" s="15">
        <v>0.71635040000000005</v>
      </c>
      <c r="N21" s="10">
        <f>L21/H21</f>
        <v>2.8831737977165261E-4</v>
      </c>
      <c r="O21" s="9">
        <v>0.80639499999999997</v>
      </c>
      <c r="P21" s="9">
        <v>0.92783530000000003</v>
      </c>
      <c r="Q21" s="11">
        <v>734.9</v>
      </c>
      <c r="R21" s="9">
        <v>10.199999999999999</v>
      </c>
      <c r="S21" s="9">
        <v>3.6453929999999999</v>
      </c>
      <c r="T21">
        <f>R21/Q21</f>
        <v>1.3879439379507415E-2</v>
      </c>
      <c r="U21">
        <v>1.7</v>
      </c>
      <c r="V21">
        <v>2.6773907000000001</v>
      </c>
      <c r="X21" s="14">
        <f>L21-U21</f>
        <v>-1.45</v>
      </c>
      <c r="Y21">
        <f>I21-R21</f>
        <v>21.2</v>
      </c>
    </row>
    <row r="22" spans="1:25" ht="15.75" customHeight="1" x14ac:dyDescent="0.25">
      <c r="A22" s="9">
        <v>20</v>
      </c>
      <c r="B22" s="9">
        <v>500</v>
      </c>
      <c r="C22" s="9">
        <v>2500</v>
      </c>
      <c r="D22" s="9" t="s">
        <v>0</v>
      </c>
      <c r="E22" s="9">
        <v>20</v>
      </c>
      <c r="F22" s="1">
        <v>0.78775839999999997</v>
      </c>
      <c r="G22" s="1">
        <v>0.9122479</v>
      </c>
      <c r="H22" s="9">
        <v>430.6</v>
      </c>
      <c r="I22" s="9">
        <v>46.3</v>
      </c>
      <c r="J22" s="2">
        <v>6.6675000000000004</v>
      </c>
      <c r="K22" s="12">
        <f>I22/H22</f>
        <v>0.10752438457965628</v>
      </c>
      <c r="L22" s="16">
        <v>0</v>
      </c>
      <c r="M22" s="15">
        <v>0</v>
      </c>
      <c r="N22" s="10">
        <f>L22/H22</f>
        <v>0</v>
      </c>
      <c r="O22" s="9">
        <v>0.80158580000000001</v>
      </c>
      <c r="P22" s="9">
        <v>0.92866029999999999</v>
      </c>
      <c r="Q22" s="11">
        <v>337.6</v>
      </c>
      <c r="R22" s="9">
        <v>20.2</v>
      </c>
      <c r="S22" s="9">
        <v>4.315347</v>
      </c>
      <c r="T22">
        <f>R22/Q22</f>
        <v>5.9834123222748808E-2</v>
      </c>
      <c r="U22">
        <v>0.95</v>
      </c>
      <c r="V22">
        <v>1.7614288</v>
      </c>
      <c r="X22" s="14">
        <f>L22-U22</f>
        <v>-0.95</v>
      </c>
      <c r="Y22">
        <f>I22-R22</f>
        <v>26.099999999999998</v>
      </c>
    </row>
    <row r="23" spans="1:25" ht="15.75" customHeight="1" x14ac:dyDescent="0.25">
      <c r="A23" s="9">
        <v>21</v>
      </c>
      <c r="B23" s="9">
        <v>200</v>
      </c>
      <c r="C23" s="9">
        <v>2500</v>
      </c>
      <c r="D23" s="9" t="s">
        <v>0</v>
      </c>
      <c r="E23" s="9">
        <v>20</v>
      </c>
      <c r="F23" s="1">
        <v>0.80780189999999996</v>
      </c>
      <c r="G23" s="1">
        <v>0.91294180000000003</v>
      </c>
      <c r="H23" s="9">
        <v>166</v>
      </c>
      <c r="I23" s="9">
        <v>46.8</v>
      </c>
      <c r="J23" s="2">
        <v>3.7357140000000002</v>
      </c>
      <c r="K23" s="12">
        <f>I23/H23</f>
        <v>0.28192771084337348</v>
      </c>
      <c r="L23" s="16">
        <v>0.45</v>
      </c>
      <c r="M23" s="15">
        <v>1.4680815</v>
      </c>
      <c r="N23" s="10">
        <f>L23/H23</f>
        <v>2.7108433734939759E-3</v>
      </c>
      <c r="O23" s="9">
        <v>0.81673969999999996</v>
      </c>
      <c r="P23" s="9">
        <v>0.93010919999999997</v>
      </c>
      <c r="Q23" s="11">
        <v>110.2</v>
      </c>
      <c r="R23" s="9">
        <v>35.200000000000003</v>
      </c>
      <c r="S23" s="9">
        <v>4.184628</v>
      </c>
      <c r="T23">
        <f>R23/Q23</f>
        <v>0.31941923774954628</v>
      </c>
      <c r="U23">
        <v>0.95</v>
      </c>
      <c r="V23">
        <v>1.4680815</v>
      </c>
      <c r="X23" s="14">
        <f>L23-U23</f>
        <v>-0.49999999999999994</v>
      </c>
      <c r="Y23">
        <f>I23-R23</f>
        <v>11.599999999999994</v>
      </c>
    </row>
    <row r="24" spans="1:25" ht="15.75" customHeight="1" x14ac:dyDescent="0.25">
      <c r="A24" s="9">
        <v>22</v>
      </c>
      <c r="B24" s="9">
        <v>1000</v>
      </c>
      <c r="C24" s="9">
        <v>4000</v>
      </c>
      <c r="D24" s="9" t="s">
        <v>0</v>
      </c>
      <c r="E24" s="9">
        <v>20</v>
      </c>
      <c r="F24" s="1">
        <v>0.79649789999999998</v>
      </c>
      <c r="G24" s="1">
        <v>0.92050030000000005</v>
      </c>
      <c r="H24" s="9">
        <v>858.8</v>
      </c>
      <c r="I24" s="9">
        <v>38.799999999999997</v>
      </c>
      <c r="J24" s="2">
        <v>8.2435159999999996</v>
      </c>
      <c r="K24" s="12">
        <f>I24/H24</f>
        <v>4.5179319981369349E-2</v>
      </c>
      <c r="L24" s="16">
        <v>0.05</v>
      </c>
      <c r="M24" s="15">
        <v>0.22360679999999999</v>
      </c>
      <c r="N24" s="10">
        <f>L24/H24</f>
        <v>5.8220773171867731E-5</v>
      </c>
      <c r="O24" s="9">
        <v>0.81452579999999997</v>
      </c>
      <c r="P24" s="9">
        <v>0.93987030000000005</v>
      </c>
      <c r="Q24" s="11">
        <v>697.6</v>
      </c>
      <c r="R24" s="9">
        <v>10.9</v>
      </c>
      <c r="S24" s="9">
        <v>5.8774519999999999</v>
      </c>
      <c r="T24">
        <f>R24/Q24</f>
        <v>1.5625E-2</v>
      </c>
      <c r="U24">
        <v>1.2</v>
      </c>
      <c r="V24">
        <v>2.3305747999999999</v>
      </c>
      <c r="X24" s="14">
        <f>L24-U24</f>
        <v>-1.1499999999999999</v>
      </c>
      <c r="Y24">
        <f>I24-R24</f>
        <v>27.9</v>
      </c>
    </row>
    <row r="25" spans="1:25" ht="15.75" customHeight="1" x14ac:dyDescent="0.25">
      <c r="A25" s="9">
        <v>23</v>
      </c>
      <c r="B25" s="9">
        <v>500</v>
      </c>
      <c r="C25" s="9">
        <v>4000</v>
      </c>
      <c r="D25" s="9" t="s">
        <v>0</v>
      </c>
      <c r="E25" s="9">
        <v>20</v>
      </c>
      <c r="F25" s="1">
        <v>0.80238469999999995</v>
      </c>
      <c r="G25" s="1">
        <v>0.92081199999999996</v>
      </c>
      <c r="H25" s="9">
        <v>428.9</v>
      </c>
      <c r="I25" s="9">
        <v>52</v>
      </c>
      <c r="J25" s="2">
        <v>5.6371779999999996</v>
      </c>
      <c r="K25" s="12">
        <f>I25/H25</f>
        <v>0.12124038237351364</v>
      </c>
      <c r="L25" s="16">
        <v>0.35</v>
      </c>
      <c r="M25" s="15">
        <v>0.87509400000000004</v>
      </c>
      <c r="N25" s="10">
        <f>L25/H25</f>
        <v>8.1604103520634185E-4</v>
      </c>
      <c r="O25" s="9">
        <v>0.81534949999999995</v>
      </c>
      <c r="P25" s="9">
        <v>0.94053359999999997</v>
      </c>
      <c r="Q25" s="11">
        <v>322.5</v>
      </c>
      <c r="R25" s="9">
        <v>26.4</v>
      </c>
      <c r="S25" s="9">
        <v>4.5752959999999998</v>
      </c>
      <c r="T25">
        <f>R25/Q25</f>
        <v>8.1860465116279063E-2</v>
      </c>
      <c r="U25">
        <v>1.1000000000000001</v>
      </c>
      <c r="V25">
        <v>2.0235455999999998</v>
      </c>
      <c r="X25" s="14">
        <f>L25-U25</f>
        <v>-0.75000000000000011</v>
      </c>
      <c r="Y25">
        <f>I25-R25</f>
        <v>25.6</v>
      </c>
    </row>
    <row r="26" spans="1:25" ht="15.75" customHeight="1" x14ac:dyDescent="0.25">
      <c r="A26" s="9">
        <v>24</v>
      </c>
      <c r="B26" s="9">
        <v>200</v>
      </c>
      <c r="C26" s="9">
        <v>4000</v>
      </c>
      <c r="D26" s="9" t="s">
        <v>0</v>
      </c>
      <c r="E26" s="9">
        <v>20</v>
      </c>
      <c r="F26" s="1">
        <v>0.82091000000000003</v>
      </c>
      <c r="G26" s="1">
        <v>0.92152920000000005</v>
      </c>
      <c r="H26" s="9">
        <v>164.4</v>
      </c>
      <c r="I26" s="9">
        <v>53.5</v>
      </c>
      <c r="J26" s="2">
        <v>6.1869040000000002</v>
      </c>
      <c r="K26" s="12">
        <f>I26/H26</f>
        <v>0.32542579075425787</v>
      </c>
      <c r="L26" s="16">
        <v>0.1</v>
      </c>
      <c r="M26" s="15">
        <v>0.3077935</v>
      </c>
      <c r="N26" s="10">
        <f>L26/H26</f>
        <v>6.0827250608272508E-4</v>
      </c>
      <c r="O26" s="9">
        <v>0.83410300000000004</v>
      </c>
      <c r="P26" s="9">
        <v>0.93769990000000003</v>
      </c>
      <c r="Q26" s="11">
        <v>99.4</v>
      </c>
      <c r="R26" s="9">
        <v>36</v>
      </c>
      <c r="S26" s="9">
        <v>4.5460609999999999</v>
      </c>
      <c r="T26">
        <f>R26/Q26</f>
        <v>0.36217303822937624</v>
      </c>
      <c r="U26">
        <v>0.7</v>
      </c>
      <c r="V26">
        <v>1.4179303000000001</v>
      </c>
      <c r="X26" s="14">
        <f>L26-U26</f>
        <v>-0.6</v>
      </c>
      <c r="Y26">
        <f>I26-R26</f>
        <v>17.5</v>
      </c>
    </row>
    <row r="27" spans="1:25" ht="15.75" customHeight="1" x14ac:dyDescent="0.25">
      <c r="A27" s="9">
        <v>25</v>
      </c>
      <c r="B27" s="9">
        <v>1000</v>
      </c>
      <c r="C27" s="9">
        <v>8000</v>
      </c>
      <c r="D27" s="9" t="s">
        <v>0</v>
      </c>
      <c r="E27" s="9">
        <v>20</v>
      </c>
      <c r="F27" s="1">
        <v>0.81771970000000005</v>
      </c>
      <c r="G27" s="1">
        <v>0.92661950000000004</v>
      </c>
      <c r="H27" s="9">
        <v>851.1</v>
      </c>
      <c r="I27" s="9">
        <v>48</v>
      </c>
      <c r="J27" s="2">
        <v>8.2596740000000004</v>
      </c>
      <c r="K27" s="12">
        <f>I27/H27</f>
        <v>5.6397603101868171E-2</v>
      </c>
      <c r="L27" s="16">
        <v>0.05</v>
      </c>
      <c r="M27" s="15">
        <v>0.22360679999999999</v>
      </c>
      <c r="N27" s="10">
        <f>L27/H27</f>
        <v>5.8747503231112676E-5</v>
      </c>
      <c r="O27" s="9">
        <v>0.83142020000000005</v>
      </c>
      <c r="P27" s="9">
        <v>0.95005850000000003</v>
      </c>
      <c r="Q27" s="11">
        <v>653.70000000000005</v>
      </c>
      <c r="R27" s="9">
        <v>16.2</v>
      </c>
      <c r="S27" s="9">
        <v>5.116422</v>
      </c>
      <c r="T27">
        <f>R27/Q27</f>
        <v>2.4782010096374481E-2</v>
      </c>
      <c r="U27">
        <v>1.85</v>
      </c>
      <c r="V27">
        <v>3.391553</v>
      </c>
      <c r="X27" s="14">
        <f>L27-U27</f>
        <v>-1.8</v>
      </c>
      <c r="Y27">
        <f>I27-R27</f>
        <v>31.8</v>
      </c>
    </row>
    <row r="28" spans="1:25" ht="15.75" customHeight="1" x14ac:dyDescent="0.25">
      <c r="A28" s="9">
        <v>26</v>
      </c>
      <c r="B28" s="9">
        <v>500</v>
      </c>
      <c r="C28" s="9">
        <v>8000</v>
      </c>
      <c r="D28" s="9" t="s">
        <v>0</v>
      </c>
      <c r="E28" s="9">
        <v>20</v>
      </c>
      <c r="F28" s="1">
        <v>0.819106</v>
      </c>
      <c r="G28" s="1">
        <v>0.92875839999999998</v>
      </c>
      <c r="H28" s="9">
        <v>425.3</v>
      </c>
      <c r="I28" s="9">
        <v>59.8</v>
      </c>
      <c r="J28" s="2">
        <v>4.5898440000000003</v>
      </c>
      <c r="K28" s="12">
        <f>I28/H28</f>
        <v>0.14060663061368445</v>
      </c>
      <c r="L28" s="16">
        <v>0.05</v>
      </c>
      <c r="M28" s="15">
        <v>0.22360679999999999</v>
      </c>
      <c r="N28" s="10">
        <f>L28/H28</f>
        <v>1.1756407241946862E-4</v>
      </c>
      <c r="O28" s="9">
        <v>0.83586459999999996</v>
      </c>
      <c r="P28" s="9">
        <v>0.95056260000000004</v>
      </c>
      <c r="Q28" s="11">
        <v>298</v>
      </c>
      <c r="R28" s="9">
        <v>27.4</v>
      </c>
      <c r="S28" s="9">
        <v>3.1692969999999998</v>
      </c>
      <c r="T28">
        <f>R28/Q28</f>
        <v>9.1946308724832213E-2</v>
      </c>
      <c r="U28">
        <v>0.7</v>
      </c>
      <c r="V28">
        <v>1.1742859000000001</v>
      </c>
      <c r="X28" s="14">
        <f>L28-U28</f>
        <v>-0.64999999999999991</v>
      </c>
      <c r="Y28">
        <f>I28-R28</f>
        <v>32.4</v>
      </c>
    </row>
    <row r="29" spans="1:25" ht="15.75" customHeight="1" x14ac:dyDescent="0.25">
      <c r="A29" s="9">
        <v>27</v>
      </c>
      <c r="B29" s="9">
        <v>200</v>
      </c>
      <c r="C29" s="9">
        <v>8000</v>
      </c>
      <c r="D29" s="9" t="s">
        <v>0</v>
      </c>
      <c r="E29" s="9">
        <v>20</v>
      </c>
      <c r="F29" s="1">
        <v>0.83827229999999997</v>
      </c>
      <c r="G29" s="1">
        <v>0.92689580000000005</v>
      </c>
      <c r="H29" s="9">
        <v>164</v>
      </c>
      <c r="I29" s="9">
        <v>52.7</v>
      </c>
      <c r="J29" s="2">
        <v>6.0378439999999998</v>
      </c>
      <c r="K29" s="12">
        <f>I29/H29</f>
        <v>0.32134146341463415</v>
      </c>
      <c r="L29" s="16">
        <v>0.15</v>
      </c>
      <c r="M29" s="15">
        <v>0.48936049999999998</v>
      </c>
      <c r="N29" s="10">
        <f>L29/H29</f>
        <v>9.1463414634146336E-4</v>
      </c>
      <c r="O29" s="9">
        <v>0.85535830000000002</v>
      </c>
      <c r="P29" s="9">
        <v>0.94992489999999996</v>
      </c>
      <c r="Q29" s="11">
        <v>86.9</v>
      </c>
      <c r="R29" s="9">
        <v>35.6</v>
      </c>
      <c r="S29" s="9">
        <v>3.272783</v>
      </c>
      <c r="T29">
        <f>R29/Q29</f>
        <v>0.4096662830840046</v>
      </c>
      <c r="U29">
        <v>0.8</v>
      </c>
      <c r="V29">
        <v>1.3218806000000001</v>
      </c>
      <c r="X29" s="14">
        <f>L29-U29</f>
        <v>-0.65</v>
      </c>
      <c r="Y29">
        <f>I29-R29</f>
        <v>17.100000000000001</v>
      </c>
    </row>
    <row r="30" spans="1:25" ht="15.75" customHeight="1" x14ac:dyDescent="0.25">
      <c r="A30" s="9">
        <v>28</v>
      </c>
      <c r="B30" s="9">
        <v>1000</v>
      </c>
      <c r="C30" s="9">
        <v>4000</v>
      </c>
      <c r="D30" s="9" t="s">
        <v>0</v>
      </c>
      <c r="E30" s="9">
        <v>10</v>
      </c>
      <c r="F30" s="1">
        <v>0.77433280000000004</v>
      </c>
      <c r="G30" s="1">
        <v>0.91193990000000003</v>
      </c>
      <c r="H30" s="9">
        <v>887.7</v>
      </c>
      <c r="I30" s="9">
        <v>11.6</v>
      </c>
      <c r="J30" s="2">
        <v>3.4383460000000001</v>
      </c>
      <c r="K30" s="12">
        <f>I30/H30</f>
        <v>1.3067477751492621E-2</v>
      </c>
      <c r="L30" s="16">
        <v>0.1</v>
      </c>
      <c r="M30" s="15">
        <v>0.3077935</v>
      </c>
      <c r="N30" s="10">
        <f>L30/H30</f>
        <v>1.1265067027148812E-4</v>
      </c>
      <c r="O30" s="9">
        <v>0.82384990000000002</v>
      </c>
      <c r="P30" s="9">
        <v>0.91676360000000001</v>
      </c>
      <c r="Q30" s="11">
        <v>823.2</v>
      </c>
      <c r="R30" s="9">
        <v>3.6</v>
      </c>
      <c r="S30" s="9">
        <v>2.1187</v>
      </c>
      <c r="T30">
        <f>R30/Q30</f>
        <v>4.3731778425655978E-3</v>
      </c>
      <c r="U30">
        <v>0.75</v>
      </c>
      <c r="V30">
        <v>1.3327850000000001</v>
      </c>
      <c r="X30" s="14">
        <f>L30-U30</f>
        <v>-0.65</v>
      </c>
      <c r="Y30">
        <f>I30-R30</f>
        <v>8</v>
      </c>
    </row>
    <row r="31" spans="1:25" ht="15.75" customHeight="1" x14ac:dyDescent="0.25">
      <c r="A31" s="9">
        <v>29</v>
      </c>
      <c r="B31" s="9">
        <v>500</v>
      </c>
      <c r="C31" s="9">
        <v>4000</v>
      </c>
      <c r="D31" s="9" t="s">
        <v>0</v>
      </c>
      <c r="E31" s="9">
        <v>10</v>
      </c>
      <c r="F31" s="1">
        <v>0.77947440000000001</v>
      </c>
      <c r="G31" s="1">
        <v>0.91186979999999995</v>
      </c>
      <c r="H31" s="9">
        <v>443.5</v>
      </c>
      <c r="I31" s="9">
        <v>26</v>
      </c>
      <c r="J31" s="2">
        <v>6.4978629999999997</v>
      </c>
      <c r="K31" s="12">
        <f>I31/H31</f>
        <v>5.8624577226606536E-2</v>
      </c>
      <c r="L31" s="16">
        <v>0.35</v>
      </c>
      <c r="M31" s="15">
        <v>0.98808689999999999</v>
      </c>
      <c r="N31" s="10">
        <f>L31/H31</f>
        <v>7.8917700112739566E-4</v>
      </c>
      <c r="O31" s="9">
        <v>0.8274686</v>
      </c>
      <c r="P31" s="9">
        <v>0.91435480000000002</v>
      </c>
      <c r="Q31">
        <v>400.5</v>
      </c>
      <c r="R31" s="9">
        <v>8.1999999999999993</v>
      </c>
      <c r="S31" s="9">
        <v>4.7093290000000003</v>
      </c>
      <c r="T31">
        <f>R31/Q31</f>
        <v>2.0474406991260921E-2</v>
      </c>
      <c r="U31">
        <v>0.3</v>
      </c>
      <c r="V31">
        <v>0.80131470000000005</v>
      </c>
      <c r="X31" s="14">
        <f>L31-U31</f>
        <v>4.9999999999999989E-2</v>
      </c>
      <c r="Y31">
        <f>I31-R31</f>
        <v>17.8</v>
      </c>
    </row>
    <row r="32" spans="1:25" ht="15.75" customHeight="1" x14ac:dyDescent="0.25">
      <c r="A32" s="9">
        <v>30</v>
      </c>
      <c r="B32" s="9">
        <v>200</v>
      </c>
      <c r="C32" s="9">
        <v>4000</v>
      </c>
      <c r="D32" s="9" t="s">
        <v>0</v>
      </c>
      <c r="E32" s="9">
        <v>10</v>
      </c>
      <c r="F32" s="1">
        <v>0.78497539999999999</v>
      </c>
      <c r="G32" s="1">
        <v>0.91361340000000002</v>
      </c>
      <c r="H32" s="9">
        <v>173.6</v>
      </c>
      <c r="I32" s="9">
        <v>39.1</v>
      </c>
      <c r="J32" s="2">
        <v>3.3483000000000001</v>
      </c>
      <c r="K32" s="12">
        <f>I32/H32</f>
        <v>0.22523041474654379</v>
      </c>
      <c r="L32" s="16">
        <v>0.05</v>
      </c>
      <c r="M32" s="15">
        <v>0.22360679999999999</v>
      </c>
      <c r="N32" s="10">
        <f>L32/H32</f>
        <v>2.880184331797235E-4</v>
      </c>
      <c r="O32" s="9">
        <v>0.82240990000000003</v>
      </c>
      <c r="P32" s="9">
        <v>0.91297810000000001</v>
      </c>
      <c r="Q32">
        <v>143</v>
      </c>
      <c r="R32" s="9">
        <v>22.9</v>
      </c>
      <c r="S32" s="9">
        <v>4.0947120000000004</v>
      </c>
      <c r="T32">
        <f>R32/Q32</f>
        <v>0.16013986013986012</v>
      </c>
      <c r="U32">
        <v>1.1499999999999999</v>
      </c>
      <c r="V32">
        <v>1.814416</v>
      </c>
      <c r="X32" s="14">
        <f>L32-U32</f>
        <v>-1.0999999999999999</v>
      </c>
      <c r="Y32">
        <f>I32-R32</f>
        <v>16.200000000000003</v>
      </c>
    </row>
    <row r="33" spans="1:25" ht="15.75" customHeight="1" x14ac:dyDescent="0.25">
      <c r="A33" s="9">
        <v>31</v>
      </c>
      <c r="B33" s="9">
        <v>1000</v>
      </c>
      <c r="C33" s="9">
        <v>8000</v>
      </c>
      <c r="D33" s="9" t="s">
        <v>0</v>
      </c>
      <c r="E33" s="9">
        <v>10</v>
      </c>
      <c r="F33" s="1">
        <v>0.79237570000000002</v>
      </c>
      <c r="G33" s="1">
        <v>0.9271452</v>
      </c>
      <c r="H33" s="9">
        <v>883.9</v>
      </c>
      <c r="I33" s="9">
        <v>17</v>
      </c>
      <c r="J33" s="2">
        <v>6.2716289999999999</v>
      </c>
      <c r="K33" s="12">
        <f>I33/H33</f>
        <v>1.92329449032696E-2</v>
      </c>
      <c r="L33" s="16">
        <v>0.2</v>
      </c>
      <c r="M33" s="15">
        <v>0.52314839999999996</v>
      </c>
      <c r="N33" s="10">
        <f>L33/H33</f>
        <v>2.262699400384659E-4</v>
      </c>
      <c r="O33" s="9">
        <v>0.85262439999999995</v>
      </c>
      <c r="P33" s="9">
        <v>0.93476300000000001</v>
      </c>
      <c r="Q33">
        <v>800.5</v>
      </c>
      <c r="R33" s="9">
        <v>4.5</v>
      </c>
      <c r="S33" s="9">
        <v>3.2058970000000002</v>
      </c>
      <c r="T33">
        <f>R33/Q33</f>
        <v>5.6214865708931914E-3</v>
      </c>
      <c r="U33">
        <v>0.6</v>
      </c>
      <c r="V33">
        <v>0.99472289999999997</v>
      </c>
      <c r="X33" s="14">
        <f>L33-U33</f>
        <v>-0.39999999999999997</v>
      </c>
      <c r="Y33">
        <f>I33-R33</f>
        <v>12.5</v>
      </c>
    </row>
    <row r="34" spans="1:25" ht="15.75" customHeight="1" x14ac:dyDescent="0.25">
      <c r="A34" s="9">
        <v>32</v>
      </c>
      <c r="B34" s="9">
        <v>500</v>
      </c>
      <c r="C34" s="9">
        <v>8000</v>
      </c>
      <c r="D34" s="9" t="s">
        <v>0</v>
      </c>
      <c r="E34" s="9">
        <v>10</v>
      </c>
      <c r="F34" s="1">
        <v>0.79749440000000005</v>
      </c>
      <c r="G34" s="1">
        <v>0.92570649999999999</v>
      </c>
      <c r="H34" s="9">
        <v>443.1</v>
      </c>
      <c r="I34" s="9">
        <v>34.6</v>
      </c>
      <c r="J34" s="2">
        <v>6.4670100000000001</v>
      </c>
      <c r="K34" s="12">
        <f>I34/H34</f>
        <v>7.8086210787632587E-2</v>
      </c>
      <c r="L34" s="16">
        <v>0.15</v>
      </c>
      <c r="M34" s="15">
        <v>0.48936049999999998</v>
      </c>
      <c r="N34" s="10">
        <f>L34/H34</f>
        <v>3.3852403520649965E-4</v>
      </c>
      <c r="O34" s="9">
        <v>0.85230249999999996</v>
      </c>
      <c r="P34" s="9">
        <v>0.93459360000000002</v>
      </c>
      <c r="Q34">
        <v>386.5</v>
      </c>
      <c r="R34" s="9">
        <v>10.6</v>
      </c>
      <c r="S34" s="9">
        <v>4.8120219999999998</v>
      </c>
      <c r="T34">
        <f>R34/Q34</f>
        <v>2.742561448900388E-2</v>
      </c>
      <c r="U34">
        <v>1.05</v>
      </c>
      <c r="V34">
        <v>2.7810448999999999</v>
      </c>
      <c r="X34" s="14">
        <f>L34-U34</f>
        <v>-0.9</v>
      </c>
      <c r="Y34">
        <f>I34-R34</f>
        <v>24</v>
      </c>
    </row>
    <row r="35" spans="1:25" ht="15.75" customHeight="1" x14ac:dyDescent="0.25">
      <c r="A35" s="9">
        <v>33</v>
      </c>
      <c r="B35" s="9">
        <v>200</v>
      </c>
      <c r="C35" s="9">
        <v>8000</v>
      </c>
      <c r="D35" s="9" t="s">
        <v>0</v>
      </c>
      <c r="E35" s="9">
        <v>10</v>
      </c>
      <c r="F35" s="1">
        <v>0.80401480000000003</v>
      </c>
      <c r="G35" s="1">
        <v>0.92552909999999999</v>
      </c>
      <c r="H35" s="9">
        <v>170.9</v>
      </c>
      <c r="I35" s="9">
        <v>44.5</v>
      </c>
      <c r="J35" s="2">
        <v>3.374743</v>
      </c>
      <c r="K35" s="12">
        <f>I35/H35</f>
        <v>0.26038619075482738</v>
      </c>
      <c r="L35" s="16">
        <v>0.2</v>
      </c>
      <c r="M35" s="15">
        <v>0.69585240000000004</v>
      </c>
      <c r="N35" s="10">
        <f>L35/H35</f>
        <v>1.1702750146284377E-3</v>
      </c>
      <c r="O35" s="9">
        <v>0.84492670000000003</v>
      </c>
      <c r="P35" s="9">
        <v>0.93337740000000002</v>
      </c>
      <c r="Q35">
        <v>134.1</v>
      </c>
      <c r="R35" s="9">
        <v>25.3</v>
      </c>
      <c r="S35" s="9">
        <v>5.3343749999999996</v>
      </c>
      <c r="T35">
        <f>R35/Q35</f>
        <v>0.18866517524235646</v>
      </c>
      <c r="U35">
        <v>0.9</v>
      </c>
      <c r="V35">
        <v>2.0235455999999998</v>
      </c>
      <c r="X35" s="14">
        <f>L35-U35</f>
        <v>-0.7</v>
      </c>
      <c r="Y35">
        <f>I35-R35</f>
        <v>19.2</v>
      </c>
    </row>
    <row r="36" spans="1:25" ht="15.75" customHeight="1" x14ac:dyDescent="0.25">
      <c r="A36" s="9">
        <v>34</v>
      </c>
      <c r="B36" s="9">
        <v>1000</v>
      </c>
      <c r="C36" s="17">
        <v>8000</v>
      </c>
      <c r="D36" s="9" t="s">
        <v>0</v>
      </c>
      <c r="E36" s="9">
        <v>5</v>
      </c>
      <c r="F36" s="1">
        <v>0.79592960000000001</v>
      </c>
      <c r="G36" s="1">
        <v>0.9135702</v>
      </c>
      <c r="H36" s="9">
        <v>902.5</v>
      </c>
      <c r="I36" s="9">
        <v>5.0999999999999996</v>
      </c>
      <c r="J36" s="2">
        <v>2.9230879999999999</v>
      </c>
      <c r="K36" s="12">
        <f>I36/H36</f>
        <v>5.6509695290858719E-3</v>
      </c>
      <c r="L36" s="16">
        <v>0.15</v>
      </c>
      <c r="M36" s="15">
        <v>0.67082039999999998</v>
      </c>
      <c r="N36" s="10">
        <f>L36/H36</f>
        <v>1.6620498614958447E-4</v>
      </c>
      <c r="O36" s="9">
        <v>0.90437820000000002</v>
      </c>
      <c r="P36" s="9">
        <v>0.93330780000000002</v>
      </c>
      <c r="Q36">
        <v>866.4</v>
      </c>
      <c r="R36" s="9">
        <v>1.9</v>
      </c>
      <c r="S36" s="9">
        <v>1.7288399999999999</v>
      </c>
      <c r="T36">
        <f>R36/Q36</f>
        <v>2.1929824561403508E-3</v>
      </c>
      <c r="U36">
        <v>1.2</v>
      </c>
      <c r="V36">
        <v>1.7044832999999999</v>
      </c>
      <c r="X36" s="14">
        <f>L36-U36</f>
        <v>-1.05</v>
      </c>
      <c r="Y36">
        <f>I36-R36</f>
        <v>3.1999999999999997</v>
      </c>
    </row>
    <row r="37" spans="1:25" ht="15.75" customHeight="1" x14ac:dyDescent="0.25">
      <c r="A37" s="9">
        <v>35</v>
      </c>
      <c r="B37" s="9">
        <v>500</v>
      </c>
      <c r="C37" s="17">
        <v>8000</v>
      </c>
      <c r="D37" s="9" t="s">
        <v>0</v>
      </c>
      <c r="E37" s="9">
        <v>5</v>
      </c>
      <c r="F37" s="1">
        <v>0.8042473</v>
      </c>
      <c r="G37" s="1">
        <v>0.91535560000000005</v>
      </c>
      <c r="H37" s="9">
        <v>452.9</v>
      </c>
      <c r="I37" s="9">
        <v>10.9</v>
      </c>
      <c r="J37" s="2">
        <v>6.2084169999999999</v>
      </c>
      <c r="K37" s="12">
        <f>I37/H37</f>
        <v>2.4067122985206451E-2</v>
      </c>
      <c r="L37" s="16">
        <v>0.05</v>
      </c>
      <c r="M37" s="15">
        <v>0.22360679999999999</v>
      </c>
      <c r="N37" s="10">
        <f>L37/H37</f>
        <v>1.103996467211305E-4</v>
      </c>
      <c r="O37" s="9">
        <v>0.90450160000000002</v>
      </c>
      <c r="P37" s="9">
        <v>0.93552769999999996</v>
      </c>
      <c r="Q37">
        <v>431</v>
      </c>
      <c r="R37" s="9">
        <v>3.5</v>
      </c>
      <c r="S37" s="9">
        <v>2.1213199999999999</v>
      </c>
      <c r="T37">
        <f>R37/Q37</f>
        <v>8.1206496519721574E-3</v>
      </c>
      <c r="U37">
        <v>1</v>
      </c>
      <c r="V37">
        <v>1.5217718</v>
      </c>
      <c r="X37" s="14">
        <f>L37-U37</f>
        <v>-0.95</v>
      </c>
      <c r="Y37">
        <f>I37-R37</f>
        <v>7.4</v>
      </c>
    </row>
    <row r="38" spans="1:25" ht="15.75" customHeight="1" x14ac:dyDescent="0.25">
      <c r="A38" s="9">
        <v>36</v>
      </c>
      <c r="B38" s="9">
        <v>200</v>
      </c>
      <c r="C38" s="17">
        <v>8000</v>
      </c>
      <c r="D38" s="9" t="s">
        <v>0</v>
      </c>
      <c r="E38" s="9">
        <v>5</v>
      </c>
      <c r="F38" s="1">
        <v>0.7980043</v>
      </c>
      <c r="G38" s="1">
        <v>0.91462339999999998</v>
      </c>
      <c r="H38" s="9">
        <v>178.2</v>
      </c>
      <c r="I38" s="9">
        <v>25</v>
      </c>
      <c r="J38" s="2">
        <v>5.5976189999999999</v>
      </c>
      <c r="K38" s="12">
        <f>I38/H38</f>
        <v>0.14029180695847362</v>
      </c>
      <c r="L38" s="16">
        <v>0.05</v>
      </c>
      <c r="M38" s="15">
        <v>0.22360679999999999</v>
      </c>
      <c r="N38" s="10">
        <f>L38/H38</f>
        <v>2.8058361391694727E-4</v>
      </c>
      <c r="O38" s="9">
        <v>0.90200530000000001</v>
      </c>
      <c r="P38" s="9">
        <v>0.93469380000000002</v>
      </c>
      <c r="Q38">
        <v>163.6</v>
      </c>
      <c r="R38" s="9">
        <v>10.9</v>
      </c>
      <c r="S38" s="9">
        <v>3.0349810000000002</v>
      </c>
      <c r="T38">
        <f>R38/Q38</f>
        <v>6.662591687041565E-2</v>
      </c>
      <c r="U38">
        <v>1.35</v>
      </c>
      <c r="V38">
        <v>2.0332758000000002</v>
      </c>
      <c r="X38" s="14">
        <f>L38-U38</f>
        <v>-1.3</v>
      </c>
      <c r="Y38">
        <f>I38-R38</f>
        <v>14.1</v>
      </c>
    </row>
    <row r="39" spans="1:25" ht="15.75" customHeight="1" x14ac:dyDescent="0.25">
      <c r="A39" s="9"/>
      <c r="B39" s="9"/>
      <c r="C39" s="9"/>
      <c r="D39" s="9"/>
      <c r="E39" s="9"/>
      <c r="F39" s="9"/>
      <c r="G39" s="9"/>
      <c r="H39" s="9"/>
      <c r="I39" s="9"/>
      <c r="J39" s="2"/>
      <c r="K39" s="12"/>
      <c r="L39" s="13"/>
      <c r="M39" s="13"/>
      <c r="N39" s="13"/>
      <c r="O39" s="11"/>
    </row>
    <row r="40" spans="1:25" ht="15.75" customHeight="1" x14ac:dyDescent="0.25">
      <c r="A40" s="9"/>
      <c r="B40" s="9"/>
      <c r="C40" s="9"/>
      <c r="D40" s="9"/>
      <c r="E40" s="9"/>
      <c r="F40" s="9"/>
      <c r="G40" s="9"/>
      <c r="H40" s="9"/>
      <c r="I40" s="9"/>
      <c r="J40" s="2"/>
      <c r="K40" s="12"/>
      <c r="L40" s="11"/>
      <c r="N40" s="10"/>
      <c r="Q40" s="9"/>
    </row>
    <row r="41" spans="1:25" ht="15.75" customHeight="1" x14ac:dyDescent="0.25">
      <c r="A41" s="9"/>
      <c r="B41" s="9"/>
      <c r="C41" s="9"/>
      <c r="D41" s="9"/>
      <c r="E41" s="9"/>
      <c r="F41" s="9"/>
      <c r="G41" s="9"/>
      <c r="H41" s="9"/>
      <c r="I41" s="9"/>
      <c r="J41" s="2"/>
      <c r="K41" s="12"/>
      <c r="L41" s="11"/>
      <c r="N41" s="10"/>
      <c r="Q41" s="9"/>
    </row>
    <row r="42" spans="1:25" ht="15.75" customHeight="1" x14ac:dyDescent="0.25">
      <c r="J42" s="2"/>
      <c r="K42" s="8"/>
      <c r="L42" s="7"/>
      <c r="M42" s="6"/>
      <c r="N42" s="5"/>
      <c r="P42" s="4"/>
      <c r="R42" s="4"/>
      <c r="S42" s="4"/>
      <c r="T42" s="4"/>
      <c r="U42" s="4"/>
      <c r="V42" s="4"/>
      <c r="W42" s="4"/>
      <c r="X42" s="4"/>
      <c r="Y42" s="4"/>
    </row>
    <row r="43" spans="1:25" ht="15.75" customHeight="1" x14ac:dyDescent="0.25">
      <c r="J43" s="2"/>
      <c r="K43" s="8"/>
      <c r="L43" s="7"/>
      <c r="M43" s="6"/>
      <c r="N43" s="5"/>
      <c r="P43" s="4"/>
      <c r="R43" s="4"/>
      <c r="S43" s="4"/>
      <c r="T43" s="4"/>
      <c r="U43" s="4"/>
      <c r="V43" s="4"/>
      <c r="W43" s="4"/>
      <c r="X43" s="4"/>
      <c r="Y43" s="4"/>
    </row>
    <row r="44" spans="1:25" ht="15.75" customHeight="1" x14ac:dyDescent="0.25">
      <c r="J44" s="2"/>
      <c r="K44" s="8"/>
      <c r="L44" s="7"/>
      <c r="M44" s="6"/>
      <c r="N44" s="5"/>
      <c r="P44" s="4"/>
      <c r="T44" s="4"/>
      <c r="U44" s="4"/>
      <c r="V44" s="4"/>
      <c r="W44" s="4"/>
      <c r="X44" s="4"/>
      <c r="Y44" s="4"/>
    </row>
    <row r="45" spans="1:25" ht="15.75" customHeight="1" x14ac:dyDescent="0.25">
      <c r="J45" s="2"/>
      <c r="K45" s="8"/>
      <c r="L45" s="7"/>
      <c r="M45" s="6"/>
      <c r="N45" s="5"/>
      <c r="P45" s="4"/>
      <c r="T45" s="4"/>
      <c r="U45" s="4"/>
      <c r="V45" s="4"/>
      <c r="W45" s="4"/>
      <c r="X45" s="4"/>
      <c r="Y45" s="4"/>
    </row>
    <row r="46" spans="1:25" ht="15.75" customHeight="1" x14ac:dyDescent="0.25">
      <c r="J46" s="2"/>
      <c r="K46" s="8"/>
      <c r="L46" s="7"/>
      <c r="M46" s="6"/>
      <c r="N46" s="5"/>
      <c r="P46" s="4"/>
      <c r="T46" s="4"/>
      <c r="U46" s="4"/>
      <c r="V46" s="4"/>
      <c r="W46" s="4"/>
      <c r="X46" s="4"/>
      <c r="Y46" s="4"/>
    </row>
    <row r="47" spans="1:25" ht="15.75" customHeight="1" x14ac:dyDescent="0.25">
      <c r="J47" s="2"/>
      <c r="K47" s="8"/>
      <c r="L47" s="7"/>
      <c r="M47" s="6"/>
      <c r="N47" s="5"/>
      <c r="P47" s="4"/>
      <c r="Q47" s="4"/>
      <c r="T47" s="4"/>
      <c r="U47" s="4"/>
      <c r="V47" s="4"/>
      <c r="W47" s="4"/>
      <c r="X47" s="4"/>
      <c r="Y47" s="4"/>
    </row>
    <row r="48" spans="1:25" ht="15.75" customHeight="1" x14ac:dyDescent="0.25">
      <c r="J48" s="2"/>
      <c r="K48" s="8"/>
      <c r="L48" s="7"/>
      <c r="M48" s="6"/>
      <c r="N48" s="5"/>
      <c r="P48" s="4"/>
      <c r="Q48" s="4"/>
      <c r="T48" s="4"/>
      <c r="U48" s="4"/>
      <c r="V48" s="4"/>
      <c r="W48" s="4"/>
      <c r="X48" s="4"/>
      <c r="Y48" s="4"/>
    </row>
    <row r="49" spans="10:25" ht="15.75" customHeight="1" x14ac:dyDescent="0.25">
      <c r="J49" s="2"/>
      <c r="K49" s="8"/>
      <c r="L49" s="7"/>
      <c r="M49" s="6"/>
      <c r="N49" s="5"/>
      <c r="P49" s="4"/>
      <c r="Q49" s="4"/>
      <c r="T49" s="4"/>
      <c r="U49" s="4"/>
      <c r="V49" s="4"/>
      <c r="W49" s="4"/>
      <c r="X49" s="4"/>
      <c r="Y49" s="4"/>
    </row>
    <row r="50" spans="10:25" ht="15.75" customHeight="1" x14ac:dyDescent="0.25">
      <c r="J50" s="2"/>
      <c r="K50" s="8"/>
      <c r="L50" s="7"/>
      <c r="M50" s="6"/>
      <c r="N50" s="5"/>
      <c r="P50" s="4"/>
      <c r="Q50" s="4"/>
      <c r="T50" s="4"/>
      <c r="U50" s="4"/>
      <c r="V50" s="4"/>
      <c r="W50" s="4"/>
      <c r="X50" s="4"/>
      <c r="Y50" s="4"/>
    </row>
    <row r="51" spans="10:25" ht="15.75" customHeight="1" x14ac:dyDescent="0.25">
      <c r="J51" s="2"/>
      <c r="K51" s="8"/>
      <c r="L51" s="7"/>
      <c r="M51" s="6"/>
      <c r="N51" s="5"/>
      <c r="P51" s="4"/>
      <c r="Q51" s="4"/>
      <c r="T51" s="4"/>
      <c r="U51" s="4"/>
      <c r="V51" s="4"/>
      <c r="W51" s="4"/>
      <c r="X51" s="4"/>
      <c r="Y51" s="4"/>
    </row>
    <row r="52" spans="10:25" ht="15.75" customHeight="1" x14ac:dyDescent="0.25">
      <c r="J52" s="2"/>
      <c r="K52" s="8"/>
      <c r="L52" s="7"/>
      <c r="M52" s="6"/>
      <c r="N52" s="5"/>
      <c r="P52" s="4"/>
      <c r="T52" s="4"/>
      <c r="U52" s="4"/>
      <c r="V52" s="4"/>
      <c r="W52" s="4"/>
      <c r="X52" s="4"/>
      <c r="Y52" s="4"/>
    </row>
    <row r="53" spans="10:25" ht="15.75" customHeight="1" x14ac:dyDescent="0.25">
      <c r="J53" s="2"/>
      <c r="K53" s="8"/>
      <c r="L53" s="7"/>
      <c r="M53" s="6"/>
      <c r="N53" s="5"/>
      <c r="P53" s="4"/>
      <c r="T53" s="4"/>
      <c r="U53" s="4"/>
      <c r="V53" s="4"/>
      <c r="W53" s="4"/>
      <c r="X53" s="4"/>
      <c r="Y53" s="4"/>
    </row>
    <row r="54" spans="10:25" ht="15.75" customHeight="1" x14ac:dyDescent="0.25">
      <c r="J54" s="2"/>
      <c r="K54" s="8"/>
      <c r="L54" s="7"/>
      <c r="M54" s="6"/>
      <c r="N54" s="5"/>
      <c r="P54" s="4"/>
      <c r="T54" s="4"/>
      <c r="U54" s="4"/>
      <c r="V54" s="4"/>
      <c r="W54" s="4"/>
      <c r="X54" s="4"/>
      <c r="Y54" s="4"/>
    </row>
    <row r="55" spans="10:25" ht="15.75" customHeight="1" x14ac:dyDescent="0.25">
      <c r="J55" s="2"/>
      <c r="K55" s="8"/>
      <c r="L55" s="7"/>
      <c r="M55" s="6"/>
      <c r="N55" s="5"/>
      <c r="P55" s="4"/>
      <c r="T55" s="4"/>
      <c r="U55" s="4"/>
      <c r="V55" s="4"/>
      <c r="W55" s="4"/>
      <c r="X55" s="4"/>
      <c r="Y55" s="4"/>
    </row>
    <row r="56" spans="10:25" ht="15.75" customHeight="1" x14ac:dyDescent="0.25">
      <c r="J56" s="2"/>
      <c r="K56" s="3"/>
      <c r="M56" s="4"/>
      <c r="N56" s="3"/>
    </row>
    <row r="57" spans="10:25" ht="15.75" customHeight="1" x14ac:dyDescent="0.25">
      <c r="J57" s="2"/>
      <c r="K57" s="1"/>
      <c r="N57" s="1"/>
    </row>
    <row r="58" spans="10:25" ht="15.75" customHeight="1" x14ac:dyDescent="0.25">
      <c r="J58" s="2"/>
      <c r="K58" s="1"/>
      <c r="N58" s="1"/>
    </row>
    <row r="59" spans="10:25" ht="15.75" customHeight="1" x14ac:dyDescent="0.25">
      <c r="J59" s="2"/>
      <c r="K59" s="1"/>
      <c r="N59" s="1"/>
    </row>
    <row r="60" spans="10:25" ht="15.75" customHeight="1" x14ac:dyDescent="0.25">
      <c r="J60" s="2"/>
      <c r="K60" s="1"/>
      <c r="N60" s="1"/>
    </row>
    <row r="61" spans="10:25" ht="15.75" customHeight="1" x14ac:dyDescent="0.25">
      <c r="J61" s="2"/>
      <c r="K61" s="1"/>
      <c r="N61" s="1"/>
    </row>
    <row r="62" spans="10:25" ht="15.75" customHeight="1" x14ac:dyDescent="0.25">
      <c r="J62" s="2"/>
      <c r="K62" s="1"/>
      <c r="N62" s="1"/>
    </row>
    <row r="63" spans="10:25" ht="15.75" customHeight="1" x14ac:dyDescent="0.25">
      <c r="J63" s="2"/>
      <c r="K63" s="1"/>
      <c r="N63" s="1"/>
    </row>
    <row r="64" spans="10:25" ht="15.75" customHeight="1" x14ac:dyDescent="0.25">
      <c r="J64" s="2"/>
      <c r="K64" s="1"/>
      <c r="N64" s="1"/>
    </row>
    <row r="65" spans="10:14" ht="15.75" customHeight="1" x14ac:dyDescent="0.25">
      <c r="J65" s="2"/>
      <c r="K65" s="1"/>
      <c r="N65" s="1"/>
    </row>
    <row r="66" spans="10:14" ht="15.75" customHeight="1" x14ac:dyDescent="0.25">
      <c r="J66" s="2"/>
      <c r="K66" s="1"/>
      <c r="N66" s="1"/>
    </row>
    <row r="67" spans="10:14" ht="15.75" customHeight="1" x14ac:dyDescent="0.25">
      <c r="J67" s="2"/>
      <c r="K67" s="1"/>
      <c r="N67" s="1"/>
    </row>
    <row r="68" spans="10:14" ht="15.75" customHeight="1" x14ac:dyDescent="0.25">
      <c r="J68" s="2"/>
      <c r="K68" s="1"/>
      <c r="N68" s="1"/>
    </row>
    <row r="69" spans="10:14" ht="15.75" customHeight="1" x14ac:dyDescent="0.25">
      <c r="J69" s="2"/>
      <c r="K69" s="1"/>
      <c r="N69" s="1"/>
    </row>
    <row r="70" spans="10:14" ht="15.75" customHeight="1" x14ac:dyDescent="0.25">
      <c r="J70" s="2"/>
      <c r="K70" s="1"/>
      <c r="N70" s="1"/>
    </row>
    <row r="71" spans="10:14" ht="15.75" customHeight="1" x14ac:dyDescent="0.25">
      <c r="J71" s="2"/>
      <c r="K71" s="1"/>
      <c r="N71" s="1"/>
    </row>
    <row r="72" spans="10:14" ht="15.75" customHeight="1" x14ac:dyDescent="0.25">
      <c r="J72" s="2"/>
      <c r="K72" s="1"/>
      <c r="N72" s="1"/>
    </row>
    <row r="73" spans="10:14" ht="15.75" customHeight="1" x14ac:dyDescent="0.25">
      <c r="J73" s="2"/>
      <c r="K73" s="1"/>
      <c r="N73" s="1"/>
    </row>
    <row r="74" spans="10:14" ht="15.75" customHeight="1" x14ac:dyDescent="0.25">
      <c r="J74" s="2"/>
      <c r="K74" s="1"/>
      <c r="N74" s="1"/>
    </row>
    <row r="75" spans="10:14" ht="15.75" customHeight="1" x14ac:dyDescent="0.25">
      <c r="J75" s="2"/>
      <c r="K75" s="1"/>
      <c r="N75" s="1"/>
    </row>
    <row r="76" spans="10:14" ht="15.75" customHeight="1" x14ac:dyDescent="0.25">
      <c r="J76" s="2"/>
      <c r="K76" s="1"/>
      <c r="N76" s="1"/>
    </row>
    <row r="77" spans="10:14" ht="15.75" customHeight="1" x14ac:dyDescent="0.25">
      <c r="J77" s="2"/>
      <c r="K77" s="1"/>
      <c r="N77" s="1"/>
    </row>
    <row r="78" spans="10:14" ht="15.75" customHeight="1" x14ac:dyDescent="0.25">
      <c r="J78" s="2"/>
      <c r="K78" s="1"/>
      <c r="N78" s="1"/>
    </row>
    <row r="79" spans="10:14" ht="15.75" customHeight="1" x14ac:dyDescent="0.25">
      <c r="J79" s="2"/>
      <c r="K79" s="1"/>
      <c r="N79" s="1"/>
    </row>
    <row r="80" spans="10:14" ht="15.75" customHeight="1" x14ac:dyDescent="0.25">
      <c r="J80" s="2"/>
      <c r="K80" s="1"/>
      <c r="N80" s="1"/>
    </row>
    <row r="81" spans="10:14" ht="15.75" customHeight="1" x14ac:dyDescent="0.25">
      <c r="J81" s="2"/>
      <c r="K81" s="1"/>
      <c r="N81" s="1"/>
    </row>
    <row r="82" spans="10:14" ht="15.75" customHeight="1" x14ac:dyDescent="0.25">
      <c r="J82" s="2"/>
      <c r="K82" s="1"/>
      <c r="N82" s="1"/>
    </row>
    <row r="83" spans="10:14" ht="15.75" customHeight="1" x14ac:dyDescent="0.25">
      <c r="J83" s="2"/>
      <c r="K83" s="1"/>
      <c r="N83" s="1"/>
    </row>
    <row r="84" spans="10:14" ht="15.75" customHeight="1" x14ac:dyDescent="0.25">
      <c r="J84" s="2"/>
      <c r="K84" s="1"/>
      <c r="N84" s="1"/>
    </row>
    <row r="85" spans="10:14" ht="15.75" customHeight="1" x14ac:dyDescent="0.25">
      <c r="J85" s="2"/>
      <c r="K85" s="1"/>
      <c r="N85" s="1"/>
    </row>
    <row r="86" spans="10:14" ht="15.75" customHeight="1" x14ac:dyDescent="0.25">
      <c r="J86" s="2"/>
      <c r="K86" s="1"/>
      <c r="N86" s="1"/>
    </row>
    <row r="87" spans="10:14" ht="15.75" customHeight="1" x14ac:dyDescent="0.25">
      <c r="J87" s="2"/>
      <c r="K87" s="1"/>
      <c r="N87" s="1"/>
    </row>
    <row r="88" spans="10:14" ht="15.75" customHeight="1" x14ac:dyDescent="0.25">
      <c r="J88" s="2"/>
      <c r="K88" s="1"/>
      <c r="N88" s="1"/>
    </row>
    <row r="89" spans="10:14" ht="15.75" customHeight="1" x14ac:dyDescent="0.25">
      <c r="J89" s="2"/>
      <c r="K89" s="1"/>
      <c r="N89" s="1"/>
    </row>
    <row r="90" spans="10:14" ht="15.75" customHeight="1" x14ac:dyDescent="0.25">
      <c r="J90" s="2"/>
      <c r="K90" s="1"/>
      <c r="N90" s="1"/>
    </row>
    <row r="91" spans="10:14" ht="15.75" customHeight="1" x14ac:dyDescent="0.25">
      <c r="J91" s="2"/>
      <c r="K91" s="1"/>
      <c r="N91" s="1"/>
    </row>
    <row r="92" spans="10:14" ht="15.75" customHeight="1" x14ac:dyDescent="0.25">
      <c r="J92" s="2"/>
      <c r="K92" s="1"/>
      <c r="N92" s="1"/>
    </row>
    <row r="93" spans="10:14" ht="15.75" customHeight="1" x14ac:dyDescent="0.25">
      <c r="J93" s="2"/>
      <c r="K93" s="1"/>
      <c r="N93" s="1"/>
    </row>
    <row r="94" spans="10:14" ht="15.75" customHeight="1" x14ac:dyDescent="0.25">
      <c r="J94" s="2"/>
      <c r="K94" s="1"/>
      <c r="N94" s="1"/>
    </row>
    <row r="95" spans="10:14" ht="15.75" customHeight="1" x14ac:dyDescent="0.25">
      <c r="J95" s="2"/>
      <c r="K95" s="1"/>
      <c r="N95" s="1"/>
    </row>
    <row r="96" spans="10:14" ht="15.75" customHeight="1" x14ac:dyDescent="0.25">
      <c r="J96" s="2"/>
      <c r="K96" s="1"/>
      <c r="N96" s="1"/>
    </row>
    <row r="97" spans="10:14" ht="15.75" customHeight="1" x14ac:dyDescent="0.25">
      <c r="J97" s="2"/>
      <c r="K97" s="1"/>
      <c r="N97" s="1"/>
    </row>
    <row r="98" spans="10:14" ht="15.75" customHeight="1" x14ac:dyDescent="0.25">
      <c r="J98" s="2"/>
      <c r="K98" s="1"/>
      <c r="N98" s="1"/>
    </row>
    <row r="99" spans="10:14" ht="15.75" customHeight="1" x14ac:dyDescent="0.25">
      <c r="J99" s="2"/>
      <c r="K99" s="1"/>
      <c r="N99" s="1"/>
    </row>
    <row r="100" spans="10:14" ht="15.75" customHeight="1" x14ac:dyDescent="0.25">
      <c r="J100" s="2"/>
      <c r="K100" s="1"/>
      <c r="N100" s="1"/>
    </row>
    <row r="101" spans="10:14" ht="15.75" customHeight="1" x14ac:dyDescent="0.25">
      <c r="J101" s="2"/>
      <c r="K101" s="1"/>
      <c r="N101" s="1"/>
    </row>
    <row r="102" spans="10:14" ht="15.75" customHeight="1" x14ac:dyDescent="0.25">
      <c r="J102" s="2"/>
      <c r="K102" s="1"/>
      <c r="N102" s="1"/>
    </row>
    <row r="103" spans="10:14" ht="15.75" customHeight="1" x14ac:dyDescent="0.25">
      <c r="J103" s="2"/>
      <c r="K103" s="1"/>
      <c r="N103" s="1"/>
    </row>
    <row r="104" spans="10:14" ht="15.75" customHeight="1" x14ac:dyDescent="0.25">
      <c r="J104" s="2"/>
      <c r="K104" s="1"/>
      <c r="N104" s="1"/>
    </row>
    <row r="105" spans="10:14" ht="15.75" customHeight="1" x14ac:dyDescent="0.25">
      <c r="J105" s="2"/>
      <c r="K105" s="1"/>
      <c r="N105" s="1"/>
    </row>
    <row r="106" spans="10:14" ht="15.75" customHeight="1" x14ac:dyDescent="0.25">
      <c r="J106" s="2"/>
      <c r="K106" s="1"/>
      <c r="N106" s="1"/>
    </row>
    <row r="107" spans="10:14" ht="15.75" customHeight="1" x14ac:dyDescent="0.25">
      <c r="J107" s="2"/>
      <c r="K107" s="1"/>
      <c r="N107" s="1"/>
    </row>
    <row r="108" spans="10:14" ht="15.75" customHeight="1" x14ac:dyDescent="0.25">
      <c r="J108" s="2"/>
      <c r="K108" s="1"/>
      <c r="N108" s="1"/>
    </row>
    <row r="109" spans="10:14" ht="15.75" customHeight="1" x14ac:dyDescent="0.25">
      <c r="J109" s="2"/>
      <c r="K109" s="1"/>
      <c r="N109" s="1"/>
    </row>
    <row r="110" spans="10:14" ht="15.75" customHeight="1" x14ac:dyDescent="0.25">
      <c r="J110" s="2"/>
      <c r="K110" s="1"/>
      <c r="N110" s="1"/>
    </row>
    <row r="111" spans="10:14" ht="15.75" customHeight="1" x14ac:dyDescent="0.25">
      <c r="J111" s="2"/>
      <c r="K111" s="1"/>
      <c r="N111" s="1"/>
    </row>
    <row r="112" spans="10:14" ht="15.75" customHeight="1" x14ac:dyDescent="0.25">
      <c r="J112" s="2"/>
      <c r="K112" s="1"/>
      <c r="N112" s="1"/>
    </row>
    <row r="113" spans="10:14" ht="15.75" customHeight="1" x14ac:dyDescent="0.25">
      <c r="J113" s="2"/>
      <c r="K113" s="1"/>
      <c r="N113" s="1"/>
    </row>
    <row r="114" spans="10:14" ht="15.75" customHeight="1" x14ac:dyDescent="0.25">
      <c r="J114" s="2"/>
      <c r="K114" s="1"/>
      <c r="N114" s="1"/>
    </row>
    <row r="115" spans="10:14" ht="15.75" customHeight="1" x14ac:dyDescent="0.25">
      <c r="J115" s="2"/>
      <c r="K115" s="1"/>
      <c r="N115" s="1"/>
    </row>
    <row r="116" spans="10:14" ht="15.75" customHeight="1" x14ac:dyDescent="0.25">
      <c r="J116" s="2"/>
      <c r="K116" s="1"/>
      <c r="N116" s="1"/>
    </row>
    <row r="117" spans="10:14" ht="15.75" customHeight="1" x14ac:dyDescent="0.25">
      <c r="J117" s="2"/>
      <c r="K117" s="1"/>
      <c r="N117" s="1"/>
    </row>
    <row r="118" spans="10:14" ht="15.75" customHeight="1" x14ac:dyDescent="0.25">
      <c r="J118" s="2"/>
      <c r="K118" s="1"/>
      <c r="N118" s="1"/>
    </row>
    <row r="119" spans="10:14" ht="15.75" customHeight="1" x14ac:dyDescent="0.25">
      <c r="J119" s="2"/>
      <c r="K119" s="1"/>
      <c r="N119" s="1"/>
    </row>
    <row r="120" spans="10:14" ht="15.75" customHeight="1" x14ac:dyDescent="0.25">
      <c r="J120" s="2"/>
      <c r="K120" s="1"/>
      <c r="N120" s="1"/>
    </row>
    <row r="121" spans="10:14" ht="15.75" customHeight="1" x14ac:dyDescent="0.25">
      <c r="J121" s="2"/>
      <c r="K121" s="1"/>
      <c r="N121" s="1"/>
    </row>
    <row r="122" spans="10:14" ht="15.75" customHeight="1" x14ac:dyDescent="0.25">
      <c r="J122" s="2"/>
      <c r="K122" s="1"/>
      <c r="N122" s="1"/>
    </row>
    <row r="123" spans="10:14" ht="15.75" customHeight="1" x14ac:dyDescent="0.25">
      <c r="J123" s="2"/>
      <c r="K123" s="1"/>
      <c r="N123" s="1"/>
    </row>
    <row r="124" spans="10:14" ht="15.75" customHeight="1" x14ac:dyDescent="0.25">
      <c r="J124" s="2"/>
      <c r="K124" s="1"/>
      <c r="N124" s="1"/>
    </row>
    <row r="125" spans="10:14" ht="15.75" customHeight="1" x14ac:dyDescent="0.25">
      <c r="J125" s="2"/>
      <c r="K125" s="1"/>
      <c r="N125" s="1"/>
    </row>
    <row r="126" spans="10:14" ht="15.75" customHeight="1" x14ac:dyDescent="0.25">
      <c r="J126" s="2"/>
      <c r="K126" s="1"/>
      <c r="N126" s="1"/>
    </row>
    <row r="127" spans="10:14" ht="15.75" customHeight="1" x14ac:dyDescent="0.25">
      <c r="J127" s="2"/>
      <c r="K127" s="1"/>
      <c r="N127" s="1"/>
    </row>
    <row r="128" spans="10:14" ht="15.75" customHeight="1" x14ac:dyDescent="0.25">
      <c r="J128" s="2"/>
      <c r="K128" s="1"/>
      <c r="N128" s="1"/>
    </row>
    <row r="129" spans="10:14" ht="15.75" customHeight="1" x14ac:dyDescent="0.25">
      <c r="J129" s="2"/>
      <c r="K129" s="1"/>
      <c r="N129" s="1"/>
    </row>
    <row r="130" spans="10:14" ht="15.75" customHeight="1" x14ac:dyDescent="0.25">
      <c r="J130" s="2"/>
      <c r="K130" s="1"/>
      <c r="N130" s="1"/>
    </row>
    <row r="131" spans="10:14" ht="15.75" customHeight="1" x14ac:dyDescent="0.25">
      <c r="J131" s="2"/>
      <c r="K131" s="1"/>
      <c r="N131" s="1"/>
    </row>
    <row r="132" spans="10:14" ht="15.75" customHeight="1" x14ac:dyDescent="0.25">
      <c r="J132" s="2"/>
      <c r="K132" s="1"/>
      <c r="N132" s="1"/>
    </row>
    <row r="133" spans="10:14" ht="15.75" customHeight="1" x14ac:dyDescent="0.25">
      <c r="J133" s="2"/>
      <c r="K133" s="1"/>
      <c r="N133" s="1"/>
    </row>
    <row r="134" spans="10:14" ht="15.75" customHeight="1" x14ac:dyDescent="0.25">
      <c r="J134" s="2"/>
      <c r="K134" s="1"/>
      <c r="N134" s="1"/>
    </row>
    <row r="135" spans="10:14" ht="15.75" customHeight="1" x14ac:dyDescent="0.25">
      <c r="J135" s="2"/>
      <c r="K135" s="1"/>
      <c r="N135" s="1"/>
    </row>
    <row r="136" spans="10:14" ht="15.75" customHeight="1" x14ac:dyDescent="0.25">
      <c r="J136" s="2"/>
      <c r="K136" s="1"/>
      <c r="N136" s="1"/>
    </row>
    <row r="137" spans="10:14" ht="15.75" customHeight="1" x14ac:dyDescent="0.25">
      <c r="J137" s="2"/>
      <c r="K137" s="1"/>
      <c r="N137" s="1"/>
    </row>
    <row r="138" spans="10:14" ht="15.75" customHeight="1" x14ac:dyDescent="0.25">
      <c r="J138" s="2"/>
      <c r="K138" s="1"/>
      <c r="N138" s="1"/>
    </row>
    <row r="139" spans="10:14" ht="15.75" customHeight="1" x14ac:dyDescent="0.25">
      <c r="J139" s="2"/>
      <c r="K139" s="1"/>
      <c r="N139" s="1"/>
    </row>
    <row r="140" spans="10:14" ht="15.75" customHeight="1" x14ac:dyDescent="0.25">
      <c r="J140" s="2"/>
      <c r="K140" s="1"/>
      <c r="N140" s="1"/>
    </row>
    <row r="141" spans="10:14" ht="15.75" customHeight="1" x14ac:dyDescent="0.25">
      <c r="J141" s="2"/>
      <c r="K141" s="1"/>
      <c r="N141" s="1"/>
    </row>
    <row r="142" spans="10:14" ht="15.75" customHeight="1" x14ac:dyDescent="0.25">
      <c r="J142" s="2"/>
      <c r="K142" s="1"/>
      <c r="N142" s="1"/>
    </row>
    <row r="143" spans="10:14" ht="15.75" customHeight="1" x14ac:dyDescent="0.25">
      <c r="J143" s="2"/>
      <c r="K143" s="1"/>
      <c r="N143" s="1"/>
    </row>
    <row r="144" spans="10:14" ht="15.75" customHeight="1" x14ac:dyDescent="0.25">
      <c r="J144" s="2"/>
      <c r="K144" s="1"/>
      <c r="N144" s="1"/>
    </row>
    <row r="145" spans="10:14" ht="15.75" customHeight="1" x14ac:dyDescent="0.25">
      <c r="J145" s="2"/>
      <c r="K145" s="1"/>
      <c r="N145" s="1"/>
    </row>
    <row r="146" spans="10:14" ht="15.75" customHeight="1" x14ac:dyDescent="0.25">
      <c r="J146" s="2"/>
      <c r="K146" s="1"/>
      <c r="N146" s="1"/>
    </row>
    <row r="147" spans="10:14" ht="15.75" customHeight="1" x14ac:dyDescent="0.25">
      <c r="J147" s="2"/>
      <c r="K147" s="1"/>
      <c r="N147" s="1"/>
    </row>
    <row r="148" spans="10:14" ht="15.75" customHeight="1" x14ac:dyDescent="0.25">
      <c r="J148" s="2"/>
      <c r="K148" s="1"/>
      <c r="N148" s="1"/>
    </row>
    <row r="149" spans="10:14" ht="15.75" customHeight="1" x14ac:dyDescent="0.25">
      <c r="J149" s="2"/>
      <c r="K149" s="1"/>
      <c r="N149" s="1"/>
    </row>
    <row r="150" spans="10:14" ht="15.75" customHeight="1" x14ac:dyDescent="0.25">
      <c r="J150" s="2"/>
      <c r="K150" s="1"/>
      <c r="N150" s="1"/>
    </row>
    <row r="151" spans="10:14" ht="15.75" customHeight="1" x14ac:dyDescent="0.25">
      <c r="J151" s="2"/>
      <c r="K151" s="1"/>
      <c r="N151" s="1"/>
    </row>
    <row r="152" spans="10:14" ht="15.75" customHeight="1" x14ac:dyDescent="0.25">
      <c r="J152" s="2"/>
      <c r="K152" s="1"/>
      <c r="N152" s="1"/>
    </row>
    <row r="153" spans="10:14" ht="15.75" customHeight="1" x14ac:dyDescent="0.25">
      <c r="J153" s="2"/>
      <c r="K153" s="1"/>
      <c r="N153" s="1"/>
    </row>
    <row r="154" spans="10:14" ht="15.75" customHeight="1" x14ac:dyDescent="0.25">
      <c r="J154" s="2"/>
      <c r="K154" s="1"/>
      <c r="N154" s="1"/>
    </row>
    <row r="155" spans="10:14" ht="15.75" customHeight="1" x14ac:dyDescent="0.25">
      <c r="J155" s="2"/>
      <c r="K155" s="1"/>
      <c r="N155" s="1"/>
    </row>
    <row r="156" spans="10:14" ht="15.75" customHeight="1" x14ac:dyDescent="0.25">
      <c r="J156" s="2"/>
      <c r="K156" s="1"/>
      <c r="N156" s="1"/>
    </row>
    <row r="157" spans="10:14" ht="15.75" customHeight="1" x14ac:dyDescent="0.25">
      <c r="J157" s="2"/>
      <c r="K157" s="1"/>
      <c r="N157" s="1"/>
    </row>
    <row r="158" spans="10:14" ht="15.75" customHeight="1" x14ac:dyDescent="0.25">
      <c r="J158" s="2"/>
      <c r="K158" s="1"/>
      <c r="N158" s="1"/>
    </row>
    <row r="159" spans="10:14" ht="15.75" customHeight="1" x14ac:dyDescent="0.25">
      <c r="J159" s="2"/>
      <c r="K159" s="1"/>
      <c r="N159" s="1"/>
    </row>
    <row r="160" spans="10:14" ht="15.75" customHeight="1" x14ac:dyDescent="0.25">
      <c r="J160" s="2"/>
      <c r="K160" s="1"/>
      <c r="N160" s="1"/>
    </row>
    <row r="161" spans="10:14" ht="15.75" customHeight="1" x14ac:dyDescent="0.25">
      <c r="J161" s="2"/>
      <c r="K161" s="1"/>
      <c r="N161" s="1"/>
    </row>
    <row r="162" spans="10:14" ht="15.75" customHeight="1" x14ac:dyDescent="0.25">
      <c r="J162" s="2"/>
      <c r="K162" s="1"/>
      <c r="N162" s="1"/>
    </row>
    <row r="163" spans="10:14" ht="15.75" customHeight="1" x14ac:dyDescent="0.25">
      <c r="J163" s="2"/>
      <c r="K163" s="1"/>
      <c r="N163" s="1"/>
    </row>
    <row r="164" spans="10:14" ht="15.75" customHeight="1" x14ac:dyDescent="0.25">
      <c r="J164" s="2"/>
      <c r="K164" s="1"/>
      <c r="N164" s="1"/>
    </row>
    <row r="165" spans="10:14" ht="15.75" customHeight="1" x14ac:dyDescent="0.25">
      <c r="J165" s="2"/>
      <c r="K165" s="1"/>
      <c r="N165" s="1"/>
    </row>
    <row r="166" spans="10:14" ht="15.75" customHeight="1" x14ac:dyDescent="0.25">
      <c r="J166" s="2"/>
      <c r="K166" s="1"/>
      <c r="N166" s="1"/>
    </row>
    <row r="167" spans="10:14" ht="15.75" customHeight="1" x14ac:dyDescent="0.25">
      <c r="J167" s="2"/>
      <c r="K167" s="1"/>
      <c r="N167" s="1"/>
    </row>
    <row r="168" spans="10:14" ht="15.75" customHeight="1" x14ac:dyDescent="0.25">
      <c r="J168" s="2"/>
      <c r="K168" s="1"/>
      <c r="N168" s="1"/>
    </row>
    <row r="169" spans="10:14" ht="15.75" customHeight="1" x14ac:dyDescent="0.25">
      <c r="J169" s="2"/>
      <c r="K169" s="1"/>
      <c r="N169" s="1"/>
    </row>
    <row r="170" spans="10:14" ht="15.75" customHeight="1" x14ac:dyDescent="0.25">
      <c r="J170" s="2"/>
      <c r="K170" s="1"/>
      <c r="N170" s="1"/>
    </row>
    <row r="171" spans="10:14" ht="15.75" customHeight="1" x14ac:dyDescent="0.25">
      <c r="J171" s="2"/>
      <c r="K171" s="1"/>
      <c r="N171" s="1"/>
    </row>
    <row r="172" spans="10:14" ht="15.75" customHeight="1" x14ac:dyDescent="0.25">
      <c r="J172" s="2"/>
      <c r="K172" s="1"/>
      <c r="N172" s="1"/>
    </row>
    <row r="173" spans="10:14" ht="15.75" customHeight="1" x14ac:dyDescent="0.25">
      <c r="J173" s="2"/>
      <c r="K173" s="1"/>
      <c r="N173" s="1"/>
    </row>
    <row r="174" spans="10:14" ht="15.75" customHeight="1" x14ac:dyDescent="0.25">
      <c r="J174" s="2"/>
      <c r="K174" s="1"/>
      <c r="N174" s="1"/>
    </row>
    <row r="175" spans="10:14" ht="15.75" customHeight="1" x14ac:dyDescent="0.25">
      <c r="J175" s="2"/>
      <c r="K175" s="1"/>
      <c r="N175" s="1"/>
    </row>
    <row r="176" spans="10:14" ht="15.75" customHeight="1" x14ac:dyDescent="0.25">
      <c r="J176" s="2"/>
      <c r="K176" s="1"/>
      <c r="N176" s="1"/>
    </row>
    <row r="177" spans="10:14" ht="15.75" customHeight="1" x14ac:dyDescent="0.25">
      <c r="J177" s="2"/>
      <c r="K177" s="1"/>
      <c r="N177" s="1"/>
    </row>
    <row r="178" spans="10:14" ht="15.75" customHeight="1" x14ac:dyDescent="0.25">
      <c r="J178" s="2"/>
      <c r="K178" s="1"/>
      <c r="N178" s="1"/>
    </row>
    <row r="179" spans="10:14" ht="15.75" customHeight="1" x14ac:dyDescent="0.25">
      <c r="J179" s="2"/>
      <c r="K179" s="1"/>
      <c r="N179" s="1"/>
    </row>
    <row r="180" spans="10:14" ht="15.75" customHeight="1" x14ac:dyDescent="0.25">
      <c r="J180" s="2"/>
      <c r="K180" s="1"/>
      <c r="N180" s="1"/>
    </row>
    <row r="181" spans="10:14" ht="15.75" customHeight="1" x14ac:dyDescent="0.25">
      <c r="J181" s="2"/>
      <c r="K181" s="1"/>
      <c r="N181" s="1"/>
    </row>
    <row r="182" spans="10:14" ht="15.75" customHeight="1" x14ac:dyDescent="0.25">
      <c r="J182" s="2"/>
      <c r="K182" s="1"/>
      <c r="N182" s="1"/>
    </row>
    <row r="183" spans="10:14" ht="15.75" customHeight="1" x14ac:dyDescent="0.25">
      <c r="J183" s="2"/>
      <c r="K183" s="1"/>
      <c r="N183" s="1"/>
    </row>
    <row r="184" spans="10:14" ht="15.75" customHeight="1" x14ac:dyDescent="0.25">
      <c r="J184" s="2"/>
      <c r="K184" s="1"/>
      <c r="N184" s="1"/>
    </row>
    <row r="185" spans="10:14" ht="15.75" customHeight="1" x14ac:dyDescent="0.25">
      <c r="J185" s="2"/>
      <c r="K185" s="1"/>
      <c r="N185" s="1"/>
    </row>
    <row r="186" spans="10:14" ht="15.75" customHeight="1" x14ac:dyDescent="0.25">
      <c r="J186" s="2"/>
      <c r="K186" s="1"/>
      <c r="N186" s="1"/>
    </row>
    <row r="187" spans="10:14" ht="15.75" customHeight="1" x14ac:dyDescent="0.25">
      <c r="J187" s="2"/>
      <c r="K187" s="1"/>
      <c r="N187" s="1"/>
    </row>
    <row r="188" spans="10:14" ht="15.75" customHeight="1" x14ac:dyDescent="0.25">
      <c r="J188" s="2"/>
      <c r="K188" s="1"/>
      <c r="N188" s="1"/>
    </row>
    <row r="189" spans="10:14" ht="15.75" customHeight="1" x14ac:dyDescent="0.25">
      <c r="J189" s="2"/>
      <c r="K189" s="1"/>
      <c r="N189" s="1"/>
    </row>
    <row r="190" spans="10:14" ht="15.75" customHeight="1" x14ac:dyDescent="0.25">
      <c r="J190" s="2"/>
      <c r="K190" s="1"/>
      <c r="N190" s="1"/>
    </row>
    <row r="191" spans="10:14" ht="15.75" customHeight="1" x14ac:dyDescent="0.25">
      <c r="J191" s="2"/>
      <c r="K191" s="1"/>
      <c r="N191" s="1"/>
    </row>
    <row r="192" spans="10:14" ht="15.75" customHeight="1" x14ac:dyDescent="0.25">
      <c r="J192" s="2"/>
      <c r="K192" s="1"/>
      <c r="N192" s="1"/>
    </row>
    <row r="193" spans="10:14" ht="15.75" customHeight="1" x14ac:dyDescent="0.25">
      <c r="J193" s="2"/>
      <c r="K193" s="1"/>
      <c r="N193" s="1"/>
    </row>
    <row r="194" spans="10:14" ht="15.75" customHeight="1" x14ac:dyDescent="0.25">
      <c r="J194" s="2"/>
      <c r="K194" s="1"/>
      <c r="N194" s="1"/>
    </row>
    <row r="195" spans="10:14" ht="15.75" customHeight="1" x14ac:dyDescent="0.25">
      <c r="J195" s="2"/>
      <c r="K195" s="1"/>
      <c r="N195" s="1"/>
    </row>
    <row r="196" spans="10:14" ht="15.75" customHeight="1" x14ac:dyDescent="0.25">
      <c r="J196" s="2"/>
      <c r="K196" s="1"/>
      <c r="N196" s="1"/>
    </row>
    <row r="197" spans="10:14" ht="15.75" customHeight="1" x14ac:dyDescent="0.25">
      <c r="J197" s="2"/>
      <c r="K197" s="1"/>
      <c r="N197" s="1"/>
    </row>
    <row r="198" spans="10:14" ht="15.75" customHeight="1" x14ac:dyDescent="0.25">
      <c r="J198" s="2"/>
      <c r="K198" s="1"/>
      <c r="N198" s="1"/>
    </row>
    <row r="199" spans="10:14" ht="15.75" customHeight="1" x14ac:dyDescent="0.25">
      <c r="J199" s="2"/>
      <c r="K199" s="1"/>
      <c r="N199" s="1"/>
    </row>
    <row r="200" spans="10:14" ht="15.75" customHeight="1" x14ac:dyDescent="0.25">
      <c r="J200" s="2"/>
      <c r="K200" s="1"/>
      <c r="N200" s="1"/>
    </row>
    <row r="201" spans="10:14" ht="15.75" customHeight="1" x14ac:dyDescent="0.25">
      <c r="J201" s="2"/>
      <c r="K201" s="1"/>
      <c r="N201" s="1"/>
    </row>
    <row r="202" spans="10:14" ht="15.75" customHeight="1" x14ac:dyDescent="0.25">
      <c r="J202" s="2"/>
      <c r="K202" s="1"/>
      <c r="N202" s="1"/>
    </row>
    <row r="203" spans="10:14" ht="15.75" customHeight="1" x14ac:dyDescent="0.25">
      <c r="J203" s="2"/>
      <c r="K203" s="1"/>
      <c r="N203" s="1"/>
    </row>
    <row r="204" spans="10:14" ht="15.75" customHeight="1" x14ac:dyDescent="0.25">
      <c r="J204" s="2"/>
      <c r="K204" s="1"/>
      <c r="N204" s="1"/>
    </row>
    <row r="205" spans="10:14" ht="15.75" customHeight="1" x14ac:dyDescent="0.25">
      <c r="J205" s="2"/>
      <c r="K205" s="1"/>
      <c r="N205" s="1"/>
    </row>
    <row r="206" spans="10:14" ht="15.75" customHeight="1" x14ac:dyDescent="0.25">
      <c r="J206" s="2"/>
      <c r="K206" s="1"/>
      <c r="N206" s="1"/>
    </row>
    <row r="207" spans="10:14" ht="15.75" customHeight="1" x14ac:dyDescent="0.25">
      <c r="J207" s="2"/>
      <c r="K207" s="1"/>
      <c r="N207" s="1"/>
    </row>
    <row r="208" spans="10:14" ht="15.75" customHeight="1" x14ac:dyDescent="0.25">
      <c r="J208" s="2"/>
      <c r="K208" s="1"/>
      <c r="N208" s="1"/>
    </row>
    <row r="209" spans="10:14" ht="15.75" customHeight="1" x14ac:dyDescent="0.25">
      <c r="J209" s="2"/>
      <c r="K209" s="1"/>
      <c r="N209" s="1"/>
    </row>
    <row r="210" spans="10:14" ht="15.75" customHeight="1" x14ac:dyDescent="0.25">
      <c r="J210" s="2"/>
      <c r="K210" s="1"/>
      <c r="N210" s="1"/>
    </row>
    <row r="211" spans="10:14" ht="15.75" customHeight="1" x14ac:dyDescent="0.25">
      <c r="J211" s="2"/>
      <c r="K211" s="1"/>
      <c r="N211" s="1"/>
    </row>
    <row r="212" spans="10:14" ht="15.75" customHeight="1" x14ac:dyDescent="0.25">
      <c r="J212" s="2"/>
      <c r="K212" s="1"/>
      <c r="N212" s="1"/>
    </row>
    <row r="213" spans="10:14" ht="15.75" customHeight="1" x14ac:dyDescent="0.25">
      <c r="J213" s="2"/>
      <c r="K213" s="1"/>
      <c r="N213" s="1"/>
    </row>
    <row r="214" spans="10:14" ht="15.75" customHeight="1" x14ac:dyDescent="0.25">
      <c r="J214" s="2"/>
      <c r="K214" s="1"/>
      <c r="N214" s="1"/>
    </row>
    <row r="215" spans="10:14" ht="15.75" customHeight="1" x14ac:dyDescent="0.25">
      <c r="J215" s="2"/>
      <c r="K215" s="1"/>
      <c r="N215" s="1"/>
    </row>
    <row r="216" spans="10:14" ht="15.75" customHeight="1" x14ac:dyDescent="0.25">
      <c r="J216" s="2"/>
      <c r="K216" s="1"/>
      <c r="N216" s="1"/>
    </row>
    <row r="217" spans="10:14" ht="15.75" customHeight="1" x14ac:dyDescent="0.25">
      <c r="J217" s="2"/>
      <c r="K217" s="1"/>
      <c r="N217" s="1"/>
    </row>
    <row r="218" spans="10:14" ht="15.75" customHeight="1" x14ac:dyDescent="0.25">
      <c r="J218" s="2"/>
      <c r="K218" s="1"/>
      <c r="N218" s="1"/>
    </row>
    <row r="219" spans="10:14" ht="15.75" customHeight="1" x14ac:dyDescent="0.25">
      <c r="J219" s="2"/>
      <c r="K219" s="1"/>
      <c r="N219" s="1"/>
    </row>
    <row r="220" spans="10:14" ht="15.75" customHeight="1" x14ac:dyDescent="0.25">
      <c r="J220" s="2"/>
      <c r="K220" s="1"/>
      <c r="N220" s="1"/>
    </row>
    <row r="221" spans="10:14" ht="15.75" customHeight="1" x14ac:dyDescent="0.25">
      <c r="J221" s="2"/>
      <c r="K221" s="1"/>
      <c r="N221" s="1"/>
    </row>
    <row r="222" spans="10:14" ht="15.75" customHeight="1" x14ac:dyDescent="0.25">
      <c r="J222" s="2"/>
      <c r="K222" s="1"/>
      <c r="N222" s="1"/>
    </row>
    <row r="223" spans="10:14" ht="15.75" customHeight="1" x14ac:dyDescent="0.25">
      <c r="J223" s="2"/>
      <c r="K223" s="1"/>
      <c r="N223" s="1"/>
    </row>
    <row r="224" spans="10:14" ht="15.75" customHeight="1" x14ac:dyDescent="0.25">
      <c r="J224" s="2"/>
      <c r="K224" s="1"/>
      <c r="N224" s="1"/>
    </row>
    <row r="225" spans="10:14" ht="15.75" customHeight="1" x14ac:dyDescent="0.25">
      <c r="J225" s="2"/>
      <c r="K225" s="1"/>
      <c r="N225" s="1"/>
    </row>
    <row r="226" spans="10:14" ht="15.75" customHeight="1" x14ac:dyDescent="0.25">
      <c r="J226" s="2"/>
      <c r="K226" s="1"/>
      <c r="N226" s="1"/>
    </row>
    <row r="227" spans="10:14" ht="15.75" customHeight="1" x14ac:dyDescent="0.25">
      <c r="J227" s="2"/>
      <c r="K227" s="1"/>
      <c r="N227" s="1"/>
    </row>
    <row r="228" spans="10:14" ht="15.75" customHeight="1" x14ac:dyDescent="0.25">
      <c r="J228" s="2"/>
      <c r="K228" s="1"/>
      <c r="N228" s="1"/>
    </row>
    <row r="229" spans="10:14" ht="15.75" customHeight="1" x14ac:dyDescent="0.25">
      <c r="J229" s="2"/>
      <c r="K229" s="1"/>
      <c r="N229" s="1"/>
    </row>
    <row r="230" spans="10:14" ht="15.75" customHeight="1" x14ac:dyDescent="0.25">
      <c r="J230" s="2"/>
      <c r="K230" s="1"/>
      <c r="N230" s="1"/>
    </row>
    <row r="231" spans="10:14" ht="15.75" customHeight="1" x14ac:dyDescent="0.25">
      <c r="J231" s="2"/>
      <c r="K231" s="1"/>
      <c r="N231" s="1"/>
    </row>
    <row r="232" spans="10:14" ht="15.75" customHeight="1" x14ac:dyDescent="0.25">
      <c r="J232" s="2"/>
      <c r="K232" s="1"/>
      <c r="N232" s="1"/>
    </row>
    <row r="233" spans="10:14" ht="15.75" customHeight="1" x14ac:dyDescent="0.25">
      <c r="J233" s="2"/>
      <c r="K233" s="1"/>
      <c r="N233" s="1"/>
    </row>
    <row r="234" spans="10:14" ht="15.75" customHeight="1" x14ac:dyDescent="0.25">
      <c r="J234" s="2"/>
      <c r="K234" s="1"/>
      <c r="N234" s="1"/>
    </row>
    <row r="235" spans="10:14" ht="15.75" customHeight="1" x14ac:dyDescent="0.25">
      <c r="J235" s="2"/>
      <c r="K235" s="1"/>
      <c r="N235" s="1"/>
    </row>
    <row r="236" spans="10:14" ht="15.75" customHeight="1" x14ac:dyDescent="0.25">
      <c r="J236" s="2"/>
      <c r="K236" s="1"/>
      <c r="N236" s="1"/>
    </row>
    <row r="237" spans="10:14" ht="15.75" customHeight="1" x14ac:dyDescent="0.25">
      <c r="J237" s="2"/>
      <c r="K237" s="1"/>
      <c r="N237" s="1"/>
    </row>
    <row r="238" spans="10:14" ht="15.75" customHeight="1" x14ac:dyDescent="0.25">
      <c r="J238" s="2"/>
      <c r="K238" s="1"/>
      <c r="N238" s="1"/>
    </row>
    <row r="239" spans="10:14" ht="15.75" customHeight="1" x14ac:dyDescent="0.25">
      <c r="J239" s="2"/>
      <c r="K239" s="1"/>
      <c r="N239" s="1"/>
    </row>
    <row r="240" spans="10:14" ht="15.75" customHeight="1" x14ac:dyDescent="0.25">
      <c r="J240" s="2"/>
      <c r="K240" s="1"/>
      <c r="N240" s="1"/>
    </row>
    <row r="241" spans="10:14" ht="15.75" customHeight="1" x14ac:dyDescent="0.25">
      <c r="J241" s="2"/>
      <c r="K241" s="1"/>
      <c r="N241" s="1"/>
    </row>
    <row r="242" spans="10:14" ht="15.75" customHeight="1" x14ac:dyDescent="0.25">
      <c r="J242" s="2"/>
      <c r="K242" s="1"/>
      <c r="N242" s="1"/>
    </row>
    <row r="243" spans="10:14" ht="15.75" customHeight="1" x14ac:dyDescent="0.25">
      <c r="J243" s="2"/>
      <c r="K243" s="1"/>
      <c r="N243" s="1"/>
    </row>
    <row r="244" spans="10:14" ht="15.75" customHeight="1" x14ac:dyDescent="0.25">
      <c r="J244" s="2"/>
      <c r="K244" s="1"/>
      <c r="N244" s="1"/>
    </row>
    <row r="245" spans="10:14" ht="15.75" customHeight="1" x14ac:dyDescent="0.25">
      <c r="J245" s="2"/>
      <c r="K245" s="1"/>
      <c r="N245" s="1"/>
    </row>
    <row r="246" spans="10:14" ht="15.75" customHeight="1" x14ac:dyDescent="0.25">
      <c r="J246" s="2"/>
      <c r="K246" s="1"/>
      <c r="N246" s="1"/>
    </row>
    <row r="247" spans="10:14" ht="15.75" customHeight="1" x14ac:dyDescent="0.25">
      <c r="J247" s="2"/>
      <c r="K247" s="1"/>
      <c r="N247" s="1"/>
    </row>
    <row r="248" spans="10:14" ht="15.75" customHeight="1" x14ac:dyDescent="0.25">
      <c r="J248" s="2"/>
      <c r="K248" s="1"/>
      <c r="N248" s="1"/>
    </row>
    <row r="249" spans="10:14" ht="15.75" customHeight="1" x14ac:dyDescent="0.25">
      <c r="J249" s="2"/>
      <c r="K249" s="1"/>
      <c r="N249" s="1"/>
    </row>
    <row r="250" spans="10:14" ht="15.75" customHeight="1" x14ac:dyDescent="0.25">
      <c r="J250" s="2"/>
      <c r="K250" s="1"/>
      <c r="N250" s="1"/>
    </row>
    <row r="251" spans="10:14" ht="15.75" customHeight="1" x14ac:dyDescent="0.25">
      <c r="J251" s="2"/>
      <c r="K251" s="1"/>
      <c r="N251" s="1"/>
    </row>
    <row r="252" spans="10:14" ht="15.75" customHeight="1" x14ac:dyDescent="0.25">
      <c r="J252" s="2"/>
      <c r="K252" s="1"/>
      <c r="N252" s="1"/>
    </row>
    <row r="253" spans="10:14" ht="15.75" customHeight="1" x14ac:dyDescent="0.25">
      <c r="J253" s="2"/>
      <c r="K253" s="1"/>
      <c r="N253" s="1"/>
    </row>
    <row r="254" spans="10:14" ht="15.75" customHeight="1" x14ac:dyDescent="0.25">
      <c r="J254" s="2"/>
      <c r="K254" s="1"/>
      <c r="N254" s="1"/>
    </row>
    <row r="255" spans="10:14" ht="15.75" customHeight="1" x14ac:dyDescent="0.25">
      <c r="J255" s="2"/>
      <c r="K255" s="1"/>
      <c r="N255" s="1"/>
    </row>
    <row r="256" spans="10:14" ht="15.75" customHeight="1" x14ac:dyDescent="0.25">
      <c r="J256" s="2"/>
      <c r="K256" s="1"/>
      <c r="N256" s="1"/>
    </row>
    <row r="257" spans="10:14" ht="15.75" customHeight="1" x14ac:dyDescent="0.25">
      <c r="J257" s="2"/>
      <c r="K257" s="1"/>
      <c r="N257" s="1"/>
    </row>
    <row r="258" spans="10:14" ht="15.75" customHeight="1" x14ac:dyDescent="0.25">
      <c r="J258" s="2"/>
      <c r="K258" s="1"/>
      <c r="N258" s="1"/>
    </row>
    <row r="259" spans="10:14" ht="15.75" customHeight="1" x14ac:dyDescent="0.25">
      <c r="J259" s="2"/>
      <c r="K259" s="1"/>
      <c r="N259" s="1"/>
    </row>
    <row r="260" spans="10:14" ht="15.75" customHeight="1" x14ac:dyDescent="0.25">
      <c r="J260" s="2"/>
      <c r="K260" s="1"/>
      <c r="N260" s="1"/>
    </row>
    <row r="261" spans="10:14" ht="15.75" customHeight="1" x14ac:dyDescent="0.25">
      <c r="J261" s="2"/>
      <c r="K261" s="1"/>
      <c r="N261" s="1"/>
    </row>
    <row r="262" spans="10:14" ht="15.75" customHeight="1" x14ac:dyDescent="0.25">
      <c r="J262" s="2"/>
      <c r="K262" s="1"/>
      <c r="N262" s="1"/>
    </row>
    <row r="263" spans="10:14" ht="15.75" customHeight="1" x14ac:dyDescent="0.25">
      <c r="J263" s="2"/>
      <c r="K263" s="1"/>
      <c r="N263" s="1"/>
    </row>
    <row r="264" spans="10:14" ht="15.75" customHeight="1" x14ac:dyDescent="0.25">
      <c r="J264" s="2"/>
      <c r="K264" s="1"/>
      <c r="N264" s="1"/>
    </row>
    <row r="265" spans="10:14" ht="15.75" customHeight="1" x14ac:dyDescent="0.25">
      <c r="J265" s="2"/>
      <c r="K265" s="1"/>
      <c r="N265" s="1"/>
    </row>
    <row r="266" spans="10:14" ht="15.75" customHeight="1" x14ac:dyDescent="0.25">
      <c r="J266" s="2"/>
      <c r="K266" s="1"/>
      <c r="N266" s="1"/>
    </row>
    <row r="267" spans="10:14" ht="15.75" customHeight="1" x14ac:dyDescent="0.25">
      <c r="J267" s="2"/>
      <c r="K267" s="1"/>
      <c r="N267" s="1"/>
    </row>
    <row r="268" spans="10:14" ht="15.75" customHeight="1" x14ac:dyDescent="0.25">
      <c r="J268" s="2"/>
      <c r="K268" s="1"/>
      <c r="N268" s="1"/>
    </row>
    <row r="269" spans="10:14" ht="15.75" customHeight="1" x14ac:dyDescent="0.25">
      <c r="J269" s="2"/>
      <c r="K269" s="1"/>
      <c r="N269" s="1"/>
    </row>
    <row r="270" spans="10:14" ht="15.75" customHeight="1" x14ac:dyDescent="0.25">
      <c r="J270" s="2"/>
      <c r="K270" s="1"/>
      <c r="N270" s="1"/>
    </row>
    <row r="271" spans="10:14" ht="15.75" customHeight="1" x14ac:dyDescent="0.25">
      <c r="J271" s="2"/>
      <c r="K271" s="1"/>
      <c r="N271" s="1"/>
    </row>
    <row r="272" spans="10:14" ht="15.75" customHeight="1" x14ac:dyDescent="0.25">
      <c r="J272" s="2"/>
      <c r="K272" s="1"/>
      <c r="N272" s="1"/>
    </row>
    <row r="273" spans="10:14" ht="15.75" customHeight="1" x14ac:dyDescent="0.25">
      <c r="J273" s="2"/>
      <c r="K273" s="1"/>
      <c r="N273" s="1"/>
    </row>
    <row r="274" spans="10:14" ht="15.75" customHeight="1" x14ac:dyDescent="0.25">
      <c r="J274" s="2"/>
      <c r="K274" s="1"/>
      <c r="N274" s="1"/>
    </row>
    <row r="275" spans="10:14" ht="15.75" customHeight="1" x14ac:dyDescent="0.25">
      <c r="J275" s="2"/>
      <c r="K275" s="1"/>
      <c r="N275" s="1"/>
    </row>
    <row r="276" spans="10:14" ht="15.75" customHeight="1" x14ac:dyDescent="0.25">
      <c r="J276" s="2"/>
      <c r="K276" s="1"/>
      <c r="N276" s="1"/>
    </row>
    <row r="277" spans="10:14" ht="15.75" customHeight="1" x14ac:dyDescent="0.25">
      <c r="J277" s="2"/>
      <c r="K277" s="1"/>
      <c r="N277" s="1"/>
    </row>
    <row r="278" spans="10:14" ht="15.75" customHeight="1" x14ac:dyDescent="0.25">
      <c r="J278" s="2"/>
      <c r="K278" s="1"/>
      <c r="N278" s="1"/>
    </row>
    <row r="279" spans="10:14" ht="15.75" customHeight="1" x14ac:dyDescent="0.25">
      <c r="J279" s="2"/>
      <c r="K279" s="1"/>
      <c r="N279" s="1"/>
    </row>
    <row r="280" spans="10:14" ht="15.75" customHeight="1" x14ac:dyDescent="0.25">
      <c r="J280" s="2"/>
      <c r="K280" s="1"/>
      <c r="N280" s="1"/>
    </row>
    <row r="281" spans="10:14" ht="15.75" customHeight="1" x14ac:dyDescent="0.25">
      <c r="J281" s="2"/>
      <c r="K281" s="1"/>
      <c r="N281" s="1"/>
    </row>
    <row r="282" spans="10:14" ht="15.75" customHeight="1" x14ac:dyDescent="0.25">
      <c r="J282" s="2"/>
      <c r="K282" s="1"/>
      <c r="N282" s="1"/>
    </row>
    <row r="283" spans="10:14" ht="15.75" customHeight="1" x14ac:dyDescent="0.25">
      <c r="J283" s="2"/>
      <c r="K283" s="1"/>
      <c r="N283" s="1"/>
    </row>
    <row r="284" spans="10:14" ht="15.75" customHeight="1" x14ac:dyDescent="0.25">
      <c r="J284" s="2"/>
      <c r="K284" s="1"/>
      <c r="N284" s="1"/>
    </row>
    <row r="285" spans="10:14" ht="15.75" customHeight="1" x14ac:dyDescent="0.25">
      <c r="J285" s="2"/>
      <c r="K285" s="1"/>
      <c r="N285" s="1"/>
    </row>
    <row r="286" spans="10:14" ht="15.75" customHeight="1" x14ac:dyDescent="0.25">
      <c r="J286" s="2"/>
      <c r="K286" s="1"/>
      <c r="N286" s="1"/>
    </row>
    <row r="287" spans="10:14" ht="15.75" customHeight="1" x14ac:dyDescent="0.25">
      <c r="J287" s="2"/>
      <c r="K287" s="1"/>
      <c r="N287" s="1"/>
    </row>
    <row r="288" spans="10:14" ht="15.75" customHeight="1" x14ac:dyDescent="0.25">
      <c r="J288" s="2"/>
      <c r="K288" s="1"/>
      <c r="N288" s="1"/>
    </row>
    <row r="289" spans="10:14" ht="15.75" customHeight="1" x14ac:dyDescent="0.25">
      <c r="J289" s="2"/>
      <c r="K289" s="1"/>
      <c r="N289" s="1"/>
    </row>
    <row r="290" spans="10:14" ht="15.75" customHeight="1" x14ac:dyDescent="0.25">
      <c r="J290" s="2"/>
      <c r="K290" s="1"/>
      <c r="N290" s="1"/>
    </row>
    <row r="291" spans="10:14" ht="15.75" customHeight="1" x14ac:dyDescent="0.25">
      <c r="J291" s="2"/>
      <c r="K291" s="1"/>
      <c r="N291" s="1"/>
    </row>
    <row r="292" spans="10:14" ht="15.75" customHeight="1" x14ac:dyDescent="0.25">
      <c r="J292" s="2"/>
      <c r="K292" s="1"/>
      <c r="N292" s="1"/>
    </row>
    <row r="293" spans="10:14" ht="15.75" customHeight="1" x14ac:dyDescent="0.25">
      <c r="J293" s="2"/>
      <c r="K293" s="1"/>
      <c r="N293" s="1"/>
    </row>
    <row r="294" spans="10:14" ht="15.75" customHeight="1" x14ac:dyDescent="0.25">
      <c r="J294" s="2"/>
      <c r="K294" s="1"/>
      <c r="N294" s="1"/>
    </row>
    <row r="295" spans="10:14" ht="15.75" customHeight="1" x14ac:dyDescent="0.25">
      <c r="J295" s="2"/>
      <c r="K295" s="1"/>
      <c r="N295" s="1"/>
    </row>
    <row r="296" spans="10:14" ht="15.75" customHeight="1" x14ac:dyDescent="0.25">
      <c r="J296" s="2"/>
      <c r="K296" s="1"/>
      <c r="N296" s="1"/>
    </row>
    <row r="297" spans="10:14" ht="15.75" customHeight="1" x14ac:dyDescent="0.25">
      <c r="J297" s="2"/>
      <c r="K297" s="1"/>
      <c r="N297" s="1"/>
    </row>
    <row r="298" spans="10:14" ht="15.75" customHeight="1" x14ac:dyDescent="0.25">
      <c r="J298" s="2"/>
      <c r="K298" s="1"/>
      <c r="N298" s="1"/>
    </row>
    <row r="299" spans="10:14" ht="15.75" customHeight="1" x14ac:dyDescent="0.25">
      <c r="J299" s="2"/>
      <c r="K299" s="1"/>
      <c r="N299" s="1"/>
    </row>
    <row r="300" spans="10:14" ht="15.75" customHeight="1" x14ac:dyDescent="0.25">
      <c r="J300" s="2"/>
      <c r="K300" s="1"/>
      <c r="N300" s="1"/>
    </row>
    <row r="301" spans="10:14" ht="15.75" customHeight="1" x14ac:dyDescent="0.25">
      <c r="J301" s="2"/>
      <c r="K301" s="1"/>
      <c r="N301" s="1"/>
    </row>
    <row r="302" spans="10:14" ht="15.75" customHeight="1" x14ac:dyDescent="0.25">
      <c r="J302" s="2"/>
      <c r="K302" s="1"/>
      <c r="N302" s="1"/>
    </row>
    <row r="303" spans="10:14" ht="15.75" customHeight="1" x14ac:dyDescent="0.25">
      <c r="J303" s="2"/>
      <c r="K303" s="1"/>
      <c r="N303" s="1"/>
    </row>
    <row r="304" spans="10:14" ht="15.75" customHeight="1" x14ac:dyDescent="0.25">
      <c r="J304" s="2"/>
      <c r="K304" s="1"/>
      <c r="N304" s="1"/>
    </row>
    <row r="305" spans="10:14" ht="15.75" customHeight="1" x14ac:dyDescent="0.25">
      <c r="J305" s="2"/>
      <c r="K305" s="1"/>
      <c r="N305" s="1"/>
    </row>
    <row r="306" spans="10:14" ht="15.75" customHeight="1" x14ac:dyDescent="0.25">
      <c r="J306" s="2"/>
      <c r="K306" s="1"/>
      <c r="N306" s="1"/>
    </row>
    <row r="307" spans="10:14" ht="15.75" customHeight="1" x14ac:dyDescent="0.25">
      <c r="J307" s="2"/>
      <c r="K307" s="1"/>
      <c r="N307" s="1"/>
    </row>
    <row r="308" spans="10:14" ht="15.75" customHeight="1" x14ac:dyDescent="0.25">
      <c r="J308" s="2"/>
      <c r="K308" s="1"/>
      <c r="N308" s="1"/>
    </row>
    <row r="309" spans="10:14" ht="15.75" customHeight="1" x14ac:dyDescent="0.25">
      <c r="J309" s="2"/>
      <c r="K309" s="1"/>
      <c r="N309" s="1"/>
    </row>
    <row r="310" spans="10:14" ht="15.75" customHeight="1" x14ac:dyDescent="0.25">
      <c r="J310" s="2"/>
      <c r="K310" s="1"/>
      <c r="N310" s="1"/>
    </row>
    <row r="311" spans="10:14" ht="15.75" customHeight="1" x14ac:dyDescent="0.25">
      <c r="J311" s="2"/>
      <c r="K311" s="1"/>
      <c r="N311" s="1"/>
    </row>
    <row r="312" spans="10:14" ht="15.75" customHeight="1" x14ac:dyDescent="0.25">
      <c r="J312" s="2"/>
      <c r="K312" s="1"/>
      <c r="N312" s="1"/>
    </row>
    <row r="313" spans="10:14" ht="15.75" customHeight="1" x14ac:dyDescent="0.25">
      <c r="J313" s="2"/>
      <c r="K313" s="1"/>
      <c r="N313" s="1"/>
    </row>
    <row r="314" spans="10:14" ht="15.75" customHeight="1" x14ac:dyDescent="0.25">
      <c r="J314" s="2"/>
      <c r="K314" s="1"/>
      <c r="N314" s="1"/>
    </row>
    <row r="315" spans="10:14" ht="15.75" customHeight="1" x14ac:dyDescent="0.25">
      <c r="J315" s="2"/>
      <c r="K315" s="1"/>
      <c r="N315" s="1"/>
    </row>
    <row r="316" spans="10:14" ht="15.75" customHeight="1" x14ac:dyDescent="0.25">
      <c r="J316" s="2"/>
      <c r="K316" s="1"/>
      <c r="N316" s="1"/>
    </row>
    <row r="317" spans="10:14" ht="15.75" customHeight="1" x14ac:dyDescent="0.25">
      <c r="J317" s="2"/>
      <c r="K317" s="1"/>
      <c r="N317" s="1"/>
    </row>
    <row r="318" spans="10:14" ht="15.75" customHeight="1" x14ac:dyDescent="0.25">
      <c r="J318" s="2"/>
      <c r="K318" s="1"/>
      <c r="N318" s="1"/>
    </row>
    <row r="319" spans="10:14" ht="15.75" customHeight="1" x14ac:dyDescent="0.25">
      <c r="J319" s="2"/>
      <c r="K319" s="1"/>
      <c r="N319" s="1"/>
    </row>
    <row r="320" spans="10:14" ht="15.75" customHeight="1" x14ac:dyDescent="0.25">
      <c r="J320" s="2"/>
      <c r="K320" s="1"/>
      <c r="N320" s="1"/>
    </row>
    <row r="321" spans="10:14" ht="15.75" customHeight="1" x14ac:dyDescent="0.25">
      <c r="J321" s="2"/>
      <c r="K321" s="1"/>
      <c r="N321" s="1"/>
    </row>
    <row r="322" spans="10:14" ht="15.75" customHeight="1" x14ac:dyDescent="0.25">
      <c r="J322" s="2"/>
      <c r="K322" s="1"/>
      <c r="N322" s="1"/>
    </row>
    <row r="323" spans="10:14" ht="15.75" customHeight="1" x14ac:dyDescent="0.25">
      <c r="J323" s="2"/>
      <c r="K323" s="1"/>
      <c r="N323" s="1"/>
    </row>
    <row r="324" spans="10:14" ht="15.75" customHeight="1" x14ac:dyDescent="0.25">
      <c r="J324" s="2"/>
      <c r="K324" s="1"/>
      <c r="N324" s="1"/>
    </row>
    <row r="325" spans="10:14" ht="15.75" customHeight="1" x14ac:dyDescent="0.25">
      <c r="J325" s="2"/>
      <c r="K325" s="1"/>
      <c r="N325" s="1"/>
    </row>
    <row r="326" spans="10:14" ht="15.75" customHeight="1" x14ac:dyDescent="0.25">
      <c r="J326" s="2"/>
      <c r="K326" s="1"/>
      <c r="N326" s="1"/>
    </row>
    <row r="327" spans="10:14" ht="15.75" customHeight="1" x14ac:dyDescent="0.25">
      <c r="J327" s="2"/>
      <c r="K327" s="1"/>
      <c r="N327" s="1"/>
    </row>
    <row r="328" spans="10:14" ht="15.75" customHeight="1" x14ac:dyDescent="0.25">
      <c r="J328" s="2"/>
      <c r="K328" s="1"/>
      <c r="N328" s="1"/>
    </row>
    <row r="329" spans="10:14" ht="15.75" customHeight="1" x14ac:dyDescent="0.25">
      <c r="J329" s="2"/>
      <c r="K329" s="1"/>
      <c r="N329" s="1"/>
    </row>
    <row r="330" spans="10:14" ht="15.75" customHeight="1" x14ac:dyDescent="0.25">
      <c r="J330" s="2"/>
      <c r="K330" s="1"/>
      <c r="N330" s="1"/>
    </row>
    <row r="331" spans="10:14" ht="15.75" customHeight="1" x14ac:dyDescent="0.25">
      <c r="J331" s="2"/>
      <c r="K331" s="1"/>
      <c r="N331" s="1"/>
    </row>
    <row r="332" spans="10:14" ht="15.75" customHeight="1" x14ac:dyDescent="0.25">
      <c r="J332" s="2"/>
      <c r="K332" s="1"/>
      <c r="N332" s="1"/>
    </row>
    <row r="333" spans="10:14" ht="15.75" customHeight="1" x14ac:dyDescent="0.25">
      <c r="J333" s="2"/>
      <c r="K333" s="1"/>
      <c r="N333" s="1"/>
    </row>
    <row r="334" spans="10:14" ht="15.75" customHeight="1" x14ac:dyDescent="0.25">
      <c r="J334" s="2"/>
      <c r="K334" s="1"/>
      <c r="N334" s="1"/>
    </row>
    <row r="335" spans="10:14" ht="15.75" customHeight="1" x14ac:dyDescent="0.25">
      <c r="J335" s="2"/>
      <c r="K335" s="1"/>
      <c r="N335" s="1"/>
    </row>
    <row r="336" spans="10:14" ht="15.75" customHeight="1" x14ac:dyDescent="0.25">
      <c r="J336" s="2"/>
      <c r="K336" s="1"/>
      <c r="N336" s="1"/>
    </row>
    <row r="337" spans="10:14" ht="15.75" customHeight="1" x14ac:dyDescent="0.25">
      <c r="J337" s="2"/>
      <c r="K337" s="1"/>
      <c r="N337" s="1"/>
    </row>
    <row r="338" spans="10:14" ht="15.75" customHeight="1" x14ac:dyDescent="0.25">
      <c r="J338" s="2"/>
      <c r="K338" s="1"/>
      <c r="N338" s="1"/>
    </row>
    <row r="339" spans="10:14" ht="15.75" customHeight="1" x14ac:dyDescent="0.25">
      <c r="J339" s="2"/>
      <c r="K339" s="1"/>
      <c r="N339" s="1"/>
    </row>
    <row r="340" spans="10:14" ht="15.75" customHeight="1" x14ac:dyDescent="0.25">
      <c r="J340" s="2"/>
      <c r="K340" s="1"/>
      <c r="N340" s="1"/>
    </row>
    <row r="341" spans="10:14" ht="15.75" customHeight="1" x14ac:dyDescent="0.25">
      <c r="J341" s="2"/>
      <c r="K341" s="1"/>
      <c r="N341" s="1"/>
    </row>
    <row r="342" spans="10:14" ht="15.75" customHeight="1" x14ac:dyDescent="0.25">
      <c r="J342" s="2"/>
      <c r="K342" s="1"/>
      <c r="N342" s="1"/>
    </row>
    <row r="343" spans="10:14" ht="15.75" customHeight="1" x14ac:dyDescent="0.25">
      <c r="J343" s="2"/>
      <c r="K343" s="1"/>
      <c r="N343" s="1"/>
    </row>
    <row r="344" spans="10:14" ht="15.75" customHeight="1" x14ac:dyDescent="0.25">
      <c r="J344" s="2"/>
      <c r="K344" s="1"/>
      <c r="N344" s="1"/>
    </row>
    <row r="345" spans="10:14" ht="15.75" customHeight="1" x14ac:dyDescent="0.25">
      <c r="J345" s="2"/>
      <c r="K345" s="1"/>
      <c r="N345" s="1"/>
    </row>
    <row r="346" spans="10:14" ht="15.75" customHeight="1" x14ac:dyDescent="0.25">
      <c r="J346" s="2"/>
      <c r="K346" s="1"/>
      <c r="N346" s="1"/>
    </row>
    <row r="347" spans="10:14" ht="15.75" customHeight="1" x14ac:dyDescent="0.25">
      <c r="J347" s="2"/>
      <c r="K347" s="1"/>
      <c r="N347" s="1"/>
    </row>
    <row r="348" spans="10:14" ht="15.75" customHeight="1" x14ac:dyDescent="0.25">
      <c r="J348" s="2"/>
      <c r="K348" s="1"/>
      <c r="N348" s="1"/>
    </row>
    <row r="349" spans="10:14" ht="15.75" customHeight="1" x14ac:dyDescent="0.25">
      <c r="J349" s="2"/>
      <c r="K349" s="1"/>
      <c r="N349" s="1"/>
    </row>
    <row r="350" spans="10:14" ht="15.75" customHeight="1" x14ac:dyDescent="0.25">
      <c r="J350" s="2"/>
      <c r="K350" s="1"/>
      <c r="N350" s="1"/>
    </row>
    <row r="351" spans="10:14" ht="15.75" customHeight="1" x14ac:dyDescent="0.25">
      <c r="J351" s="2"/>
      <c r="K351" s="1"/>
      <c r="N351" s="1"/>
    </row>
    <row r="352" spans="10:14" ht="15.75" customHeight="1" x14ac:dyDescent="0.25">
      <c r="J352" s="2"/>
      <c r="K352" s="1"/>
      <c r="N352" s="1"/>
    </row>
    <row r="353" spans="10:14" ht="15.75" customHeight="1" x14ac:dyDescent="0.25">
      <c r="J353" s="2"/>
      <c r="K353" s="1"/>
      <c r="N353" s="1"/>
    </row>
    <row r="354" spans="10:14" ht="15.75" customHeight="1" x14ac:dyDescent="0.25">
      <c r="J354" s="2"/>
      <c r="K354" s="1"/>
      <c r="N354" s="1"/>
    </row>
    <row r="355" spans="10:14" ht="15.75" customHeight="1" x14ac:dyDescent="0.25">
      <c r="J355" s="2"/>
      <c r="K355" s="1"/>
      <c r="N355" s="1"/>
    </row>
    <row r="356" spans="10:14" ht="15.75" customHeight="1" x14ac:dyDescent="0.25">
      <c r="J356" s="2"/>
      <c r="K356" s="1"/>
      <c r="N356" s="1"/>
    </row>
    <row r="357" spans="10:14" ht="15.75" customHeight="1" x14ac:dyDescent="0.25">
      <c r="J357" s="2"/>
      <c r="K357" s="1"/>
      <c r="N357" s="1"/>
    </row>
    <row r="358" spans="10:14" ht="15.75" customHeight="1" x14ac:dyDescent="0.25">
      <c r="J358" s="2"/>
      <c r="K358" s="1"/>
      <c r="N358" s="1"/>
    </row>
    <row r="359" spans="10:14" ht="15.75" customHeight="1" x14ac:dyDescent="0.25">
      <c r="J359" s="2"/>
      <c r="K359" s="1"/>
      <c r="N359" s="1"/>
    </row>
    <row r="360" spans="10:14" ht="15.75" customHeight="1" x14ac:dyDescent="0.25">
      <c r="J360" s="2"/>
      <c r="K360" s="1"/>
      <c r="N360" s="1"/>
    </row>
    <row r="361" spans="10:14" ht="15.75" customHeight="1" x14ac:dyDescent="0.25">
      <c r="J361" s="2"/>
      <c r="K361" s="1"/>
      <c r="N361" s="1"/>
    </row>
    <row r="362" spans="10:14" ht="15.75" customHeight="1" x14ac:dyDescent="0.25">
      <c r="J362" s="2"/>
      <c r="K362" s="1"/>
      <c r="N362" s="1"/>
    </row>
    <row r="363" spans="10:14" ht="15.75" customHeight="1" x14ac:dyDescent="0.25">
      <c r="J363" s="2"/>
      <c r="K363" s="1"/>
      <c r="N363" s="1"/>
    </row>
    <row r="364" spans="10:14" ht="15.75" customHeight="1" x14ac:dyDescent="0.25">
      <c r="J364" s="2"/>
      <c r="K364" s="1"/>
      <c r="N364" s="1"/>
    </row>
    <row r="365" spans="10:14" ht="15.75" customHeight="1" x14ac:dyDescent="0.25">
      <c r="J365" s="2"/>
      <c r="K365" s="1"/>
      <c r="N365" s="1"/>
    </row>
    <row r="366" spans="10:14" ht="15.75" customHeight="1" x14ac:dyDescent="0.25">
      <c r="J366" s="2"/>
      <c r="K366" s="1"/>
      <c r="N366" s="1"/>
    </row>
    <row r="367" spans="10:14" ht="15.75" customHeight="1" x14ac:dyDescent="0.25">
      <c r="J367" s="2"/>
      <c r="K367" s="1"/>
      <c r="N367" s="1"/>
    </row>
    <row r="368" spans="10:14" ht="15.75" customHeight="1" x14ac:dyDescent="0.25">
      <c r="J368" s="2"/>
      <c r="K368" s="1"/>
      <c r="N368" s="1"/>
    </row>
    <row r="369" spans="10:14" ht="15.75" customHeight="1" x14ac:dyDescent="0.25">
      <c r="J369" s="2"/>
      <c r="K369" s="1"/>
      <c r="N369" s="1"/>
    </row>
    <row r="370" spans="10:14" ht="15.75" customHeight="1" x14ac:dyDescent="0.25">
      <c r="J370" s="2"/>
      <c r="K370" s="1"/>
      <c r="N370" s="1"/>
    </row>
    <row r="371" spans="10:14" ht="15.75" customHeight="1" x14ac:dyDescent="0.25">
      <c r="J371" s="2"/>
      <c r="K371" s="1"/>
      <c r="N371" s="1"/>
    </row>
    <row r="372" spans="10:14" ht="15.75" customHeight="1" x14ac:dyDescent="0.25">
      <c r="J372" s="2"/>
      <c r="K372" s="1"/>
      <c r="N372" s="1"/>
    </row>
    <row r="373" spans="10:14" ht="15.75" customHeight="1" x14ac:dyDescent="0.25">
      <c r="J373" s="2"/>
      <c r="K373" s="1"/>
      <c r="N373" s="1"/>
    </row>
    <row r="374" spans="10:14" ht="15.75" customHeight="1" x14ac:dyDescent="0.25">
      <c r="J374" s="2"/>
      <c r="K374" s="1"/>
      <c r="N374" s="1"/>
    </row>
    <row r="375" spans="10:14" ht="15.75" customHeight="1" x14ac:dyDescent="0.25">
      <c r="J375" s="2"/>
      <c r="K375" s="1"/>
      <c r="N375" s="1"/>
    </row>
    <row r="376" spans="10:14" ht="15.75" customHeight="1" x14ac:dyDescent="0.25">
      <c r="J376" s="2"/>
      <c r="K376" s="1"/>
      <c r="N376" s="1"/>
    </row>
    <row r="377" spans="10:14" ht="15.75" customHeight="1" x14ac:dyDescent="0.25">
      <c r="J377" s="2"/>
      <c r="K377" s="1"/>
      <c r="N377" s="1"/>
    </row>
    <row r="378" spans="10:14" ht="15.75" customHeight="1" x14ac:dyDescent="0.25">
      <c r="J378" s="2"/>
      <c r="K378" s="1"/>
      <c r="N378" s="1"/>
    </row>
    <row r="379" spans="10:14" ht="15.75" customHeight="1" x14ac:dyDescent="0.25">
      <c r="J379" s="2"/>
      <c r="K379" s="1"/>
      <c r="N379" s="1"/>
    </row>
    <row r="380" spans="10:14" ht="15.75" customHeight="1" x14ac:dyDescent="0.25">
      <c r="J380" s="2"/>
      <c r="K380" s="1"/>
      <c r="N380" s="1"/>
    </row>
    <row r="381" spans="10:14" ht="15.75" customHeight="1" x14ac:dyDescent="0.25">
      <c r="J381" s="2"/>
      <c r="K381" s="1"/>
      <c r="N381" s="1"/>
    </row>
    <row r="382" spans="10:14" ht="15.75" customHeight="1" x14ac:dyDescent="0.25">
      <c r="J382" s="2"/>
      <c r="K382" s="1"/>
      <c r="N382" s="1"/>
    </row>
    <row r="383" spans="10:14" ht="15.75" customHeight="1" x14ac:dyDescent="0.25">
      <c r="J383" s="2"/>
      <c r="K383" s="1"/>
      <c r="N383" s="1"/>
    </row>
    <row r="384" spans="10:14" ht="15.75" customHeight="1" x14ac:dyDescent="0.25">
      <c r="J384" s="2"/>
      <c r="K384" s="1"/>
      <c r="N384" s="1"/>
    </row>
    <row r="385" spans="10:14" ht="15.75" customHeight="1" x14ac:dyDescent="0.25">
      <c r="J385" s="2"/>
      <c r="K385" s="1"/>
      <c r="N385" s="1"/>
    </row>
    <row r="386" spans="10:14" ht="15.75" customHeight="1" x14ac:dyDescent="0.25">
      <c r="J386" s="2"/>
      <c r="K386" s="1"/>
      <c r="N386" s="1"/>
    </row>
    <row r="387" spans="10:14" ht="15.75" customHeight="1" x14ac:dyDescent="0.25">
      <c r="J387" s="2"/>
      <c r="K387" s="1"/>
      <c r="N387" s="1"/>
    </row>
    <row r="388" spans="10:14" ht="15.75" customHeight="1" x14ac:dyDescent="0.25">
      <c r="J388" s="2"/>
      <c r="K388" s="1"/>
      <c r="N388" s="1"/>
    </row>
    <row r="389" spans="10:14" ht="15.75" customHeight="1" x14ac:dyDescent="0.25">
      <c r="J389" s="2"/>
      <c r="K389" s="1"/>
      <c r="N389" s="1"/>
    </row>
    <row r="390" spans="10:14" ht="15.75" customHeight="1" x14ac:dyDescent="0.25">
      <c r="J390" s="2"/>
      <c r="K390" s="1"/>
      <c r="N390" s="1"/>
    </row>
    <row r="391" spans="10:14" ht="15.75" customHeight="1" x14ac:dyDescent="0.25">
      <c r="J391" s="2"/>
      <c r="K391" s="1"/>
      <c r="N391" s="1"/>
    </row>
    <row r="392" spans="10:14" ht="15.75" customHeight="1" x14ac:dyDescent="0.25">
      <c r="J392" s="2"/>
      <c r="K392" s="1"/>
      <c r="N392" s="1"/>
    </row>
    <row r="393" spans="10:14" ht="15.75" customHeight="1" x14ac:dyDescent="0.25">
      <c r="J393" s="2"/>
      <c r="K393" s="1"/>
      <c r="N393" s="1"/>
    </row>
    <row r="394" spans="10:14" ht="15.75" customHeight="1" x14ac:dyDescent="0.25">
      <c r="J394" s="2"/>
      <c r="K394" s="1"/>
      <c r="N394" s="1"/>
    </row>
    <row r="395" spans="10:14" ht="15.75" customHeight="1" x14ac:dyDescent="0.25">
      <c r="J395" s="2"/>
      <c r="K395" s="1"/>
      <c r="N395" s="1"/>
    </row>
    <row r="396" spans="10:14" ht="15.75" customHeight="1" x14ac:dyDescent="0.25">
      <c r="J396" s="2"/>
      <c r="K396" s="1"/>
      <c r="N396" s="1"/>
    </row>
    <row r="397" spans="10:14" ht="15.75" customHeight="1" x14ac:dyDescent="0.25">
      <c r="J397" s="2"/>
      <c r="K397" s="1"/>
      <c r="N397" s="1"/>
    </row>
    <row r="398" spans="10:14" ht="15.75" customHeight="1" x14ac:dyDescent="0.25">
      <c r="J398" s="2"/>
      <c r="K398" s="1"/>
      <c r="N398" s="1"/>
    </row>
    <row r="399" spans="10:14" ht="15.75" customHeight="1" x14ac:dyDescent="0.25">
      <c r="J399" s="2"/>
      <c r="K399" s="1"/>
      <c r="N399" s="1"/>
    </row>
    <row r="400" spans="10:14" ht="15.75" customHeight="1" x14ac:dyDescent="0.25">
      <c r="J400" s="2"/>
      <c r="K400" s="1"/>
      <c r="N400" s="1"/>
    </row>
    <row r="401" spans="10:14" ht="15.75" customHeight="1" x14ac:dyDescent="0.25">
      <c r="J401" s="2"/>
      <c r="K401" s="1"/>
      <c r="N401" s="1"/>
    </row>
    <row r="402" spans="10:14" ht="15.75" customHeight="1" x14ac:dyDescent="0.25">
      <c r="J402" s="2"/>
      <c r="K402" s="1"/>
      <c r="N402" s="1"/>
    </row>
    <row r="403" spans="10:14" ht="15.75" customHeight="1" x14ac:dyDescent="0.25">
      <c r="J403" s="2"/>
      <c r="K403" s="1"/>
      <c r="N403" s="1"/>
    </row>
    <row r="404" spans="10:14" ht="15.75" customHeight="1" x14ac:dyDescent="0.25">
      <c r="J404" s="2"/>
      <c r="K404" s="1"/>
      <c r="N404" s="1"/>
    </row>
    <row r="405" spans="10:14" ht="15.75" customHeight="1" x14ac:dyDescent="0.25">
      <c r="J405" s="2"/>
      <c r="K405" s="1"/>
      <c r="N405" s="1"/>
    </row>
    <row r="406" spans="10:14" ht="15.75" customHeight="1" x14ac:dyDescent="0.25">
      <c r="J406" s="2"/>
      <c r="K406" s="1"/>
      <c r="N406" s="1"/>
    </row>
    <row r="407" spans="10:14" ht="15.75" customHeight="1" x14ac:dyDescent="0.25">
      <c r="J407" s="2"/>
      <c r="K407" s="1"/>
      <c r="N407" s="1"/>
    </row>
    <row r="408" spans="10:14" ht="15.75" customHeight="1" x14ac:dyDescent="0.25">
      <c r="J408" s="2"/>
      <c r="K408" s="1"/>
      <c r="N408" s="1"/>
    </row>
    <row r="409" spans="10:14" ht="15.75" customHeight="1" x14ac:dyDescent="0.25">
      <c r="J409" s="2"/>
      <c r="K409" s="1"/>
      <c r="N409" s="1"/>
    </row>
    <row r="410" spans="10:14" ht="15.75" customHeight="1" x14ac:dyDescent="0.25">
      <c r="J410" s="2"/>
      <c r="K410" s="1"/>
      <c r="N410" s="1"/>
    </row>
    <row r="411" spans="10:14" ht="15.75" customHeight="1" x14ac:dyDescent="0.25">
      <c r="J411" s="2"/>
      <c r="K411" s="1"/>
      <c r="N411" s="1"/>
    </row>
    <row r="412" spans="10:14" ht="15.75" customHeight="1" x14ac:dyDescent="0.25">
      <c r="J412" s="2"/>
      <c r="K412" s="1"/>
      <c r="N412" s="1"/>
    </row>
    <row r="413" spans="10:14" ht="15.75" customHeight="1" x14ac:dyDescent="0.25">
      <c r="J413" s="2"/>
      <c r="K413" s="1"/>
      <c r="N413" s="1"/>
    </row>
    <row r="414" spans="10:14" ht="15.75" customHeight="1" x14ac:dyDescent="0.25">
      <c r="J414" s="2"/>
      <c r="K414" s="1"/>
      <c r="N414" s="1"/>
    </row>
    <row r="415" spans="10:14" ht="15.75" customHeight="1" x14ac:dyDescent="0.25">
      <c r="J415" s="2"/>
      <c r="K415" s="1"/>
      <c r="N415" s="1"/>
    </row>
    <row r="416" spans="10:14" ht="15.75" customHeight="1" x14ac:dyDescent="0.25">
      <c r="J416" s="2"/>
      <c r="K416" s="1"/>
      <c r="N416" s="1"/>
    </row>
    <row r="417" spans="10:14" ht="15.75" customHeight="1" x14ac:dyDescent="0.25">
      <c r="J417" s="2"/>
      <c r="K417" s="1"/>
      <c r="N417" s="1"/>
    </row>
    <row r="418" spans="10:14" ht="15.75" customHeight="1" x14ac:dyDescent="0.25">
      <c r="J418" s="2"/>
      <c r="K418" s="1"/>
      <c r="N418" s="1"/>
    </row>
    <row r="419" spans="10:14" ht="15.75" customHeight="1" x14ac:dyDescent="0.25">
      <c r="J419" s="2"/>
      <c r="K419" s="1"/>
      <c r="N419" s="1"/>
    </row>
    <row r="420" spans="10:14" ht="15.75" customHeight="1" x14ac:dyDescent="0.25">
      <c r="J420" s="2"/>
      <c r="K420" s="1"/>
      <c r="N420" s="1"/>
    </row>
    <row r="421" spans="10:14" ht="15.75" customHeight="1" x14ac:dyDescent="0.25">
      <c r="J421" s="2"/>
      <c r="K421" s="1"/>
      <c r="N421" s="1"/>
    </row>
    <row r="422" spans="10:14" ht="15.75" customHeight="1" x14ac:dyDescent="0.25">
      <c r="J422" s="2"/>
      <c r="K422" s="1"/>
      <c r="N422" s="1"/>
    </row>
    <row r="423" spans="10:14" ht="15.75" customHeight="1" x14ac:dyDescent="0.25">
      <c r="J423" s="2"/>
      <c r="K423" s="1"/>
      <c r="N423" s="1"/>
    </row>
    <row r="424" spans="10:14" ht="15.75" customHeight="1" x14ac:dyDescent="0.25">
      <c r="J424" s="2"/>
      <c r="K424" s="1"/>
      <c r="N424" s="1"/>
    </row>
    <row r="425" spans="10:14" ht="15.75" customHeight="1" x14ac:dyDescent="0.25">
      <c r="J425" s="2"/>
      <c r="K425" s="1"/>
      <c r="N425" s="1"/>
    </row>
    <row r="426" spans="10:14" ht="15.75" customHeight="1" x14ac:dyDescent="0.25">
      <c r="J426" s="2"/>
      <c r="K426" s="1"/>
      <c r="N426" s="1"/>
    </row>
    <row r="427" spans="10:14" ht="15.75" customHeight="1" x14ac:dyDescent="0.25">
      <c r="J427" s="2"/>
      <c r="K427" s="1"/>
      <c r="N427" s="1"/>
    </row>
    <row r="428" spans="10:14" ht="15.75" customHeight="1" x14ac:dyDescent="0.25">
      <c r="J428" s="2"/>
      <c r="K428" s="1"/>
      <c r="N428" s="1"/>
    </row>
    <row r="429" spans="10:14" ht="15.75" customHeight="1" x14ac:dyDescent="0.25">
      <c r="J429" s="2"/>
      <c r="K429" s="1"/>
      <c r="N429" s="1"/>
    </row>
    <row r="430" spans="10:14" ht="15.75" customHeight="1" x14ac:dyDescent="0.25">
      <c r="J430" s="2"/>
      <c r="K430" s="1"/>
      <c r="N430" s="1"/>
    </row>
    <row r="431" spans="10:14" ht="15.75" customHeight="1" x14ac:dyDescent="0.25">
      <c r="J431" s="2"/>
      <c r="K431" s="1"/>
      <c r="N431" s="1"/>
    </row>
    <row r="432" spans="10:14" ht="15.75" customHeight="1" x14ac:dyDescent="0.25">
      <c r="J432" s="2"/>
      <c r="K432" s="1"/>
      <c r="N432" s="1"/>
    </row>
    <row r="433" spans="10:14" ht="15.75" customHeight="1" x14ac:dyDescent="0.25">
      <c r="J433" s="2"/>
      <c r="K433" s="1"/>
      <c r="N433" s="1"/>
    </row>
    <row r="434" spans="10:14" ht="15.75" customHeight="1" x14ac:dyDescent="0.25">
      <c r="J434" s="2"/>
      <c r="K434" s="1"/>
      <c r="N434" s="1"/>
    </row>
    <row r="435" spans="10:14" ht="15.75" customHeight="1" x14ac:dyDescent="0.25">
      <c r="J435" s="2"/>
      <c r="K435" s="1"/>
      <c r="N435" s="1"/>
    </row>
    <row r="436" spans="10:14" ht="15.75" customHeight="1" x14ac:dyDescent="0.25">
      <c r="J436" s="2"/>
      <c r="K436" s="1"/>
      <c r="N436" s="1"/>
    </row>
    <row r="437" spans="10:14" ht="15.75" customHeight="1" x14ac:dyDescent="0.25">
      <c r="J437" s="2"/>
      <c r="K437" s="1"/>
      <c r="N437" s="1"/>
    </row>
    <row r="438" spans="10:14" ht="15.75" customHeight="1" x14ac:dyDescent="0.25">
      <c r="J438" s="2"/>
      <c r="K438" s="1"/>
      <c r="N438" s="1"/>
    </row>
    <row r="439" spans="10:14" ht="15.75" customHeight="1" x14ac:dyDescent="0.25">
      <c r="J439" s="2"/>
      <c r="K439" s="1"/>
      <c r="N439" s="1"/>
    </row>
    <row r="440" spans="10:14" ht="15.75" customHeight="1" x14ac:dyDescent="0.25">
      <c r="J440" s="2"/>
      <c r="K440" s="1"/>
      <c r="N440" s="1"/>
    </row>
    <row r="441" spans="10:14" ht="15.75" customHeight="1" x14ac:dyDescent="0.25">
      <c r="J441" s="2"/>
      <c r="K441" s="1"/>
      <c r="N441" s="1"/>
    </row>
    <row r="442" spans="10:14" ht="15.75" customHeight="1" x14ac:dyDescent="0.25">
      <c r="J442" s="2"/>
      <c r="K442" s="1"/>
      <c r="N442" s="1"/>
    </row>
    <row r="443" spans="10:14" ht="15.75" customHeight="1" x14ac:dyDescent="0.25">
      <c r="J443" s="2"/>
      <c r="K443" s="1"/>
      <c r="N443" s="1"/>
    </row>
    <row r="444" spans="10:14" ht="15.75" customHeight="1" x14ac:dyDescent="0.25">
      <c r="J444" s="2"/>
      <c r="K444" s="1"/>
      <c r="N444" s="1"/>
    </row>
    <row r="445" spans="10:14" ht="15.75" customHeight="1" x14ac:dyDescent="0.25">
      <c r="J445" s="2"/>
      <c r="K445" s="1"/>
      <c r="N445" s="1"/>
    </row>
    <row r="446" spans="10:14" ht="15.75" customHeight="1" x14ac:dyDescent="0.25">
      <c r="J446" s="2"/>
      <c r="K446" s="1"/>
      <c r="N446" s="1"/>
    </row>
    <row r="447" spans="10:14" ht="15.75" customHeight="1" x14ac:dyDescent="0.25">
      <c r="J447" s="2"/>
      <c r="K447" s="1"/>
      <c r="N447" s="1"/>
    </row>
    <row r="448" spans="10:14" ht="15.75" customHeight="1" x14ac:dyDescent="0.25">
      <c r="J448" s="2"/>
      <c r="K448" s="1"/>
      <c r="N448" s="1"/>
    </row>
    <row r="449" spans="10:14" ht="15.75" customHeight="1" x14ac:dyDescent="0.25">
      <c r="J449" s="2"/>
      <c r="K449" s="1"/>
      <c r="N449" s="1"/>
    </row>
    <row r="450" spans="10:14" ht="15.75" customHeight="1" x14ac:dyDescent="0.25">
      <c r="J450" s="2"/>
      <c r="K450" s="1"/>
      <c r="N450" s="1"/>
    </row>
    <row r="451" spans="10:14" ht="15.75" customHeight="1" x14ac:dyDescent="0.25">
      <c r="J451" s="2"/>
      <c r="K451" s="1"/>
      <c r="N451" s="1"/>
    </row>
    <row r="452" spans="10:14" ht="15.75" customHeight="1" x14ac:dyDescent="0.25">
      <c r="J452" s="2"/>
      <c r="K452" s="1"/>
      <c r="N452" s="1"/>
    </row>
    <row r="453" spans="10:14" ht="15.75" customHeight="1" x14ac:dyDescent="0.25">
      <c r="J453" s="2"/>
      <c r="K453" s="1"/>
      <c r="N453" s="1"/>
    </row>
    <row r="454" spans="10:14" ht="15.75" customHeight="1" x14ac:dyDescent="0.25">
      <c r="J454" s="2"/>
      <c r="K454" s="1"/>
      <c r="N454" s="1"/>
    </row>
    <row r="455" spans="10:14" ht="15.75" customHeight="1" x14ac:dyDescent="0.25">
      <c r="J455" s="2"/>
      <c r="K455" s="1"/>
      <c r="N455" s="1"/>
    </row>
    <row r="456" spans="10:14" ht="15.75" customHeight="1" x14ac:dyDescent="0.25">
      <c r="J456" s="2"/>
      <c r="K456" s="1"/>
      <c r="N456" s="1"/>
    </row>
    <row r="457" spans="10:14" ht="15.75" customHeight="1" x14ac:dyDescent="0.25">
      <c r="J457" s="2"/>
      <c r="K457" s="1"/>
      <c r="N457" s="1"/>
    </row>
    <row r="458" spans="10:14" ht="15.75" customHeight="1" x14ac:dyDescent="0.25">
      <c r="J458" s="2"/>
      <c r="K458" s="1"/>
      <c r="N458" s="1"/>
    </row>
    <row r="459" spans="10:14" ht="15.75" customHeight="1" x14ac:dyDescent="0.25">
      <c r="J459" s="2"/>
      <c r="K459" s="1"/>
      <c r="N459" s="1"/>
    </row>
    <row r="460" spans="10:14" ht="15.75" customHeight="1" x14ac:dyDescent="0.25">
      <c r="J460" s="2"/>
      <c r="K460" s="1"/>
      <c r="N460" s="1"/>
    </row>
    <row r="461" spans="10:14" ht="15.75" customHeight="1" x14ac:dyDescent="0.25">
      <c r="J461" s="2"/>
      <c r="K461" s="1"/>
      <c r="N461" s="1"/>
    </row>
    <row r="462" spans="10:14" ht="15.75" customHeight="1" x14ac:dyDescent="0.25">
      <c r="J462" s="2"/>
      <c r="K462" s="1"/>
      <c r="N462" s="1"/>
    </row>
    <row r="463" spans="10:14" ht="15.75" customHeight="1" x14ac:dyDescent="0.25">
      <c r="J463" s="2"/>
      <c r="K463" s="1"/>
      <c r="N463" s="1"/>
    </row>
    <row r="464" spans="10:14" ht="15.75" customHeight="1" x14ac:dyDescent="0.25">
      <c r="J464" s="2"/>
      <c r="K464" s="1"/>
      <c r="N464" s="1"/>
    </row>
    <row r="465" spans="10:14" ht="15.75" customHeight="1" x14ac:dyDescent="0.25">
      <c r="J465" s="2"/>
      <c r="K465" s="1"/>
      <c r="N465" s="1"/>
    </row>
    <row r="466" spans="10:14" ht="15.75" customHeight="1" x14ac:dyDescent="0.25">
      <c r="J466" s="2"/>
      <c r="K466" s="1"/>
      <c r="N466" s="1"/>
    </row>
    <row r="467" spans="10:14" ht="15.75" customHeight="1" x14ac:dyDescent="0.25">
      <c r="J467" s="2"/>
      <c r="K467" s="1"/>
      <c r="N467" s="1"/>
    </row>
    <row r="468" spans="10:14" ht="15.75" customHeight="1" x14ac:dyDescent="0.25">
      <c r="J468" s="2"/>
      <c r="K468" s="1"/>
      <c r="N468" s="1"/>
    </row>
    <row r="469" spans="10:14" ht="15.75" customHeight="1" x14ac:dyDescent="0.25">
      <c r="J469" s="2"/>
      <c r="K469" s="1"/>
      <c r="N469" s="1"/>
    </row>
    <row r="470" spans="10:14" ht="15.75" customHeight="1" x14ac:dyDescent="0.25">
      <c r="J470" s="2"/>
      <c r="K470" s="1"/>
      <c r="N470" s="1"/>
    </row>
    <row r="471" spans="10:14" ht="15.75" customHeight="1" x14ac:dyDescent="0.25">
      <c r="J471" s="2"/>
      <c r="K471" s="1"/>
      <c r="N471" s="1"/>
    </row>
    <row r="472" spans="10:14" ht="15.75" customHeight="1" x14ac:dyDescent="0.25">
      <c r="J472" s="2"/>
      <c r="K472" s="1"/>
      <c r="N472" s="1"/>
    </row>
    <row r="473" spans="10:14" ht="15.75" customHeight="1" x14ac:dyDescent="0.25">
      <c r="J473" s="2"/>
      <c r="K473" s="1"/>
      <c r="N473" s="1"/>
    </row>
    <row r="474" spans="10:14" ht="15.75" customHeight="1" x14ac:dyDescent="0.25">
      <c r="J474" s="2"/>
      <c r="K474" s="1"/>
      <c r="N474" s="1"/>
    </row>
    <row r="475" spans="10:14" ht="15.75" customHeight="1" x14ac:dyDescent="0.25">
      <c r="J475" s="2"/>
      <c r="K475" s="1"/>
      <c r="N475" s="1"/>
    </row>
    <row r="476" spans="10:14" ht="15.75" customHeight="1" x14ac:dyDescent="0.25">
      <c r="J476" s="2"/>
      <c r="K476" s="1"/>
      <c r="N476" s="1"/>
    </row>
    <row r="477" spans="10:14" ht="15.75" customHeight="1" x14ac:dyDescent="0.25">
      <c r="J477" s="2"/>
      <c r="K477" s="1"/>
      <c r="N477" s="1"/>
    </row>
    <row r="478" spans="10:14" ht="15.75" customHeight="1" x14ac:dyDescent="0.25">
      <c r="J478" s="2"/>
      <c r="K478" s="1"/>
      <c r="N478" s="1"/>
    </row>
    <row r="479" spans="10:14" ht="15.75" customHeight="1" x14ac:dyDescent="0.25">
      <c r="J479" s="2"/>
      <c r="K479" s="1"/>
      <c r="N479" s="1"/>
    </row>
    <row r="480" spans="10:14" ht="15.75" customHeight="1" x14ac:dyDescent="0.25">
      <c r="J480" s="2"/>
      <c r="K480" s="1"/>
      <c r="N480" s="1"/>
    </row>
    <row r="481" spans="10:14" ht="15.75" customHeight="1" x14ac:dyDescent="0.25">
      <c r="J481" s="2"/>
      <c r="K481" s="1"/>
      <c r="N481" s="1"/>
    </row>
    <row r="482" spans="10:14" ht="15.75" customHeight="1" x14ac:dyDescent="0.25">
      <c r="J482" s="2"/>
      <c r="K482" s="1"/>
      <c r="N482" s="1"/>
    </row>
    <row r="483" spans="10:14" ht="15.75" customHeight="1" x14ac:dyDescent="0.25">
      <c r="J483" s="2"/>
      <c r="K483" s="1"/>
      <c r="N483" s="1"/>
    </row>
    <row r="484" spans="10:14" ht="15.75" customHeight="1" x14ac:dyDescent="0.25">
      <c r="J484" s="2"/>
      <c r="K484" s="1"/>
      <c r="N484" s="1"/>
    </row>
    <row r="485" spans="10:14" ht="15.75" customHeight="1" x14ac:dyDescent="0.25">
      <c r="J485" s="2"/>
      <c r="K485" s="1"/>
      <c r="N485" s="1"/>
    </row>
    <row r="486" spans="10:14" ht="15.75" customHeight="1" x14ac:dyDescent="0.25">
      <c r="J486" s="2"/>
      <c r="K486" s="1"/>
      <c r="N486" s="1"/>
    </row>
    <row r="487" spans="10:14" ht="15.75" customHeight="1" x14ac:dyDescent="0.25">
      <c r="J487" s="2"/>
      <c r="K487" s="1"/>
      <c r="N487" s="1"/>
    </row>
    <row r="488" spans="10:14" ht="15.75" customHeight="1" x14ac:dyDescent="0.25">
      <c r="J488" s="2"/>
      <c r="K488" s="1"/>
      <c r="N488" s="1"/>
    </row>
    <row r="489" spans="10:14" ht="15.75" customHeight="1" x14ac:dyDescent="0.25">
      <c r="J489" s="2"/>
      <c r="K489" s="1"/>
      <c r="N489" s="1"/>
    </row>
    <row r="490" spans="10:14" ht="15.75" customHeight="1" x14ac:dyDescent="0.25">
      <c r="J490" s="2"/>
      <c r="K490" s="1"/>
      <c r="N490" s="1"/>
    </row>
    <row r="491" spans="10:14" ht="15.75" customHeight="1" x14ac:dyDescent="0.25">
      <c r="J491" s="2"/>
      <c r="K491" s="1"/>
      <c r="N491" s="1"/>
    </row>
    <row r="492" spans="10:14" ht="15.75" customHeight="1" x14ac:dyDescent="0.25">
      <c r="J492" s="2"/>
      <c r="K492" s="1"/>
      <c r="N492" s="1"/>
    </row>
    <row r="493" spans="10:14" ht="15.75" customHeight="1" x14ac:dyDescent="0.25">
      <c r="J493" s="2"/>
      <c r="K493" s="1"/>
      <c r="N493" s="1"/>
    </row>
    <row r="494" spans="10:14" ht="15.75" customHeight="1" x14ac:dyDescent="0.25">
      <c r="J494" s="2"/>
      <c r="K494" s="1"/>
      <c r="N494" s="1"/>
    </row>
    <row r="495" spans="10:14" ht="15.75" customHeight="1" x14ac:dyDescent="0.25">
      <c r="J495" s="2"/>
      <c r="K495" s="1"/>
      <c r="N495" s="1"/>
    </row>
    <row r="496" spans="10:14" ht="15.75" customHeight="1" x14ac:dyDescent="0.25">
      <c r="J496" s="2"/>
      <c r="K496" s="1"/>
      <c r="N496" s="1"/>
    </row>
    <row r="497" spans="10:14" ht="15.75" customHeight="1" x14ac:dyDescent="0.25">
      <c r="J497" s="2"/>
      <c r="K497" s="1"/>
      <c r="N497" s="1"/>
    </row>
    <row r="498" spans="10:14" ht="15.75" customHeight="1" x14ac:dyDescent="0.25">
      <c r="J498" s="2"/>
      <c r="K498" s="1"/>
      <c r="N498" s="1"/>
    </row>
    <row r="499" spans="10:14" ht="15.75" customHeight="1" x14ac:dyDescent="0.25">
      <c r="J499" s="2"/>
      <c r="K499" s="1"/>
      <c r="N499" s="1"/>
    </row>
    <row r="500" spans="10:14" ht="15.75" customHeight="1" x14ac:dyDescent="0.25">
      <c r="J500" s="2"/>
      <c r="K500" s="1"/>
      <c r="N500" s="1"/>
    </row>
    <row r="501" spans="10:14" ht="15.75" customHeight="1" x14ac:dyDescent="0.25">
      <c r="J501" s="2"/>
      <c r="K501" s="1"/>
      <c r="N501" s="1"/>
    </row>
    <row r="502" spans="10:14" ht="15.75" customHeight="1" x14ac:dyDescent="0.25">
      <c r="J502" s="2"/>
      <c r="K502" s="1"/>
      <c r="N502" s="1"/>
    </row>
    <row r="503" spans="10:14" ht="15.75" customHeight="1" x14ac:dyDescent="0.25">
      <c r="J503" s="2"/>
      <c r="K503" s="1"/>
      <c r="N503" s="1"/>
    </row>
    <row r="504" spans="10:14" ht="15.75" customHeight="1" x14ac:dyDescent="0.25">
      <c r="J504" s="2"/>
      <c r="K504" s="1"/>
      <c r="N504" s="1"/>
    </row>
    <row r="505" spans="10:14" ht="15.75" customHeight="1" x14ac:dyDescent="0.25">
      <c r="J505" s="2"/>
      <c r="K505" s="1"/>
      <c r="N505" s="1"/>
    </row>
    <row r="506" spans="10:14" ht="15.75" customHeight="1" x14ac:dyDescent="0.25">
      <c r="J506" s="2"/>
      <c r="K506" s="1"/>
      <c r="N506" s="1"/>
    </row>
    <row r="507" spans="10:14" ht="15.75" customHeight="1" x14ac:dyDescent="0.25">
      <c r="J507" s="2"/>
      <c r="K507" s="1"/>
      <c r="N507" s="1"/>
    </row>
    <row r="508" spans="10:14" ht="15.75" customHeight="1" x14ac:dyDescent="0.25">
      <c r="J508" s="2"/>
      <c r="K508" s="1"/>
      <c r="N508" s="1"/>
    </row>
    <row r="509" spans="10:14" ht="15.75" customHeight="1" x14ac:dyDescent="0.25">
      <c r="J509" s="2"/>
      <c r="K509" s="1"/>
      <c r="N509" s="1"/>
    </row>
    <row r="510" spans="10:14" ht="15.75" customHeight="1" x14ac:dyDescent="0.25">
      <c r="J510" s="2"/>
      <c r="K510" s="1"/>
      <c r="N510" s="1"/>
    </row>
    <row r="511" spans="10:14" ht="15.75" customHeight="1" x14ac:dyDescent="0.25">
      <c r="J511" s="2"/>
      <c r="K511" s="1"/>
      <c r="N511" s="1"/>
    </row>
    <row r="512" spans="10:14" ht="15.75" customHeight="1" x14ac:dyDescent="0.25">
      <c r="J512" s="2"/>
      <c r="K512" s="1"/>
      <c r="N512" s="1"/>
    </row>
    <row r="513" spans="10:14" ht="15.75" customHeight="1" x14ac:dyDescent="0.25">
      <c r="J513" s="2"/>
      <c r="K513" s="1"/>
      <c r="N513" s="1"/>
    </row>
    <row r="514" spans="10:14" ht="15.75" customHeight="1" x14ac:dyDescent="0.25">
      <c r="J514" s="2"/>
      <c r="K514" s="1"/>
      <c r="N514" s="1"/>
    </row>
    <row r="515" spans="10:14" ht="15.75" customHeight="1" x14ac:dyDescent="0.25">
      <c r="J515" s="2"/>
      <c r="K515" s="1"/>
      <c r="N515" s="1"/>
    </row>
    <row r="516" spans="10:14" ht="15.75" customHeight="1" x14ac:dyDescent="0.25">
      <c r="J516" s="2"/>
      <c r="K516" s="1"/>
      <c r="N516" s="1"/>
    </row>
    <row r="517" spans="10:14" ht="15.75" customHeight="1" x14ac:dyDescent="0.25">
      <c r="J517" s="2"/>
      <c r="K517" s="1"/>
      <c r="N517" s="1"/>
    </row>
    <row r="518" spans="10:14" ht="15.75" customHeight="1" x14ac:dyDescent="0.25">
      <c r="J518" s="2"/>
      <c r="K518" s="1"/>
      <c r="N518" s="1"/>
    </row>
    <row r="519" spans="10:14" ht="15.75" customHeight="1" x14ac:dyDescent="0.25">
      <c r="J519" s="2"/>
      <c r="K519" s="1"/>
      <c r="N519" s="1"/>
    </row>
    <row r="520" spans="10:14" ht="15.75" customHeight="1" x14ac:dyDescent="0.25">
      <c r="J520" s="2"/>
      <c r="K520" s="1"/>
      <c r="N520" s="1"/>
    </row>
    <row r="521" spans="10:14" ht="15.75" customHeight="1" x14ac:dyDescent="0.25">
      <c r="J521" s="2"/>
      <c r="K521" s="1"/>
      <c r="N521" s="1"/>
    </row>
    <row r="522" spans="10:14" ht="15.75" customHeight="1" x14ac:dyDescent="0.25">
      <c r="J522" s="2"/>
      <c r="K522" s="1"/>
      <c r="N522" s="1"/>
    </row>
    <row r="523" spans="10:14" ht="15.75" customHeight="1" x14ac:dyDescent="0.25">
      <c r="J523" s="2"/>
      <c r="K523" s="1"/>
      <c r="N523" s="1"/>
    </row>
    <row r="524" spans="10:14" ht="15.75" customHeight="1" x14ac:dyDescent="0.25">
      <c r="J524" s="2"/>
      <c r="K524" s="1"/>
      <c r="N524" s="1"/>
    </row>
    <row r="525" spans="10:14" ht="15.75" customHeight="1" x14ac:dyDescent="0.25">
      <c r="J525" s="2"/>
      <c r="K525" s="1"/>
      <c r="N525" s="1"/>
    </row>
    <row r="526" spans="10:14" ht="15.75" customHeight="1" x14ac:dyDescent="0.25">
      <c r="J526" s="2"/>
      <c r="K526" s="1"/>
      <c r="N526" s="1"/>
    </row>
    <row r="527" spans="10:14" ht="15.75" customHeight="1" x14ac:dyDescent="0.25">
      <c r="J527" s="2"/>
      <c r="K527" s="1"/>
      <c r="N527" s="1"/>
    </row>
    <row r="528" spans="10:14" ht="15.75" customHeight="1" x14ac:dyDescent="0.25">
      <c r="J528" s="2"/>
      <c r="K528" s="1"/>
      <c r="N528" s="1"/>
    </row>
    <row r="529" spans="10:14" ht="15.75" customHeight="1" x14ac:dyDescent="0.25">
      <c r="J529" s="2"/>
      <c r="K529" s="1"/>
      <c r="N529" s="1"/>
    </row>
    <row r="530" spans="10:14" ht="15.75" customHeight="1" x14ac:dyDescent="0.25">
      <c r="J530" s="2"/>
      <c r="K530" s="1"/>
      <c r="N530" s="1"/>
    </row>
    <row r="531" spans="10:14" ht="15.75" customHeight="1" x14ac:dyDescent="0.25">
      <c r="J531" s="2"/>
      <c r="K531" s="1"/>
      <c r="N531" s="1"/>
    </row>
    <row r="532" spans="10:14" ht="15.75" customHeight="1" x14ac:dyDescent="0.25">
      <c r="J532" s="2"/>
      <c r="K532" s="1"/>
      <c r="N532" s="1"/>
    </row>
    <row r="533" spans="10:14" ht="15.75" customHeight="1" x14ac:dyDescent="0.25">
      <c r="J533" s="2"/>
      <c r="K533" s="1"/>
      <c r="N533" s="1"/>
    </row>
    <row r="534" spans="10:14" ht="15.75" customHeight="1" x14ac:dyDescent="0.25">
      <c r="J534" s="2"/>
      <c r="K534" s="1"/>
      <c r="N534" s="1"/>
    </row>
    <row r="535" spans="10:14" ht="15.75" customHeight="1" x14ac:dyDescent="0.25">
      <c r="J535" s="2"/>
      <c r="K535" s="1"/>
      <c r="N535" s="1"/>
    </row>
    <row r="536" spans="10:14" ht="15.75" customHeight="1" x14ac:dyDescent="0.25">
      <c r="J536" s="2"/>
      <c r="K536" s="1"/>
      <c r="N536" s="1"/>
    </row>
    <row r="537" spans="10:14" ht="15.75" customHeight="1" x14ac:dyDescent="0.25">
      <c r="J537" s="2"/>
      <c r="K537" s="1"/>
      <c r="N537" s="1"/>
    </row>
    <row r="538" spans="10:14" ht="15.75" customHeight="1" x14ac:dyDescent="0.25">
      <c r="J538" s="2"/>
      <c r="K538" s="1"/>
      <c r="N538" s="1"/>
    </row>
    <row r="539" spans="10:14" ht="15.75" customHeight="1" x14ac:dyDescent="0.25">
      <c r="J539" s="2"/>
      <c r="K539" s="1"/>
      <c r="N539" s="1"/>
    </row>
    <row r="540" spans="10:14" ht="15.75" customHeight="1" x14ac:dyDescent="0.25">
      <c r="J540" s="2"/>
      <c r="K540" s="1"/>
      <c r="N540" s="1"/>
    </row>
    <row r="541" spans="10:14" ht="15.75" customHeight="1" x14ac:dyDescent="0.25">
      <c r="J541" s="2"/>
      <c r="K541" s="1"/>
      <c r="N541" s="1"/>
    </row>
    <row r="542" spans="10:14" ht="15.75" customHeight="1" x14ac:dyDescent="0.25">
      <c r="J542" s="2"/>
      <c r="K542" s="1"/>
      <c r="N542" s="1"/>
    </row>
    <row r="543" spans="10:14" ht="15.75" customHeight="1" x14ac:dyDescent="0.25">
      <c r="J543" s="2"/>
      <c r="K543" s="1"/>
      <c r="N543" s="1"/>
    </row>
    <row r="544" spans="10:14" ht="15.75" customHeight="1" x14ac:dyDescent="0.25">
      <c r="J544" s="2"/>
      <c r="K544" s="1"/>
      <c r="N544" s="1"/>
    </row>
    <row r="545" spans="10:14" ht="15.75" customHeight="1" x14ac:dyDescent="0.25">
      <c r="J545" s="2"/>
      <c r="K545" s="1"/>
      <c r="N545" s="1"/>
    </row>
    <row r="546" spans="10:14" ht="15.75" customHeight="1" x14ac:dyDescent="0.25">
      <c r="J546" s="2"/>
      <c r="K546" s="1"/>
      <c r="N546" s="1"/>
    </row>
    <row r="547" spans="10:14" ht="15.75" customHeight="1" x14ac:dyDescent="0.25">
      <c r="J547" s="2"/>
      <c r="K547" s="1"/>
      <c r="N547" s="1"/>
    </row>
    <row r="548" spans="10:14" ht="15.75" customHeight="1" x14ac:dyDescent="0.25">
      <c r="J548" s="2"/>
      <c r="K548" s="1"/>
      <c r="N548" s="1"/>
    </row>
    <row r="549" spans="10:14" ht="15.75" customHeight="1" x14ac:dyDescent="0.25">
      <c r="J549" s="2"/>
      <c r="K549" s="1"/>
      <c r="N549" s="1"/>
    </row>
    <row r="550" spans="10:14" ht="15.75" customHeight="1" x14ac:dyDescent="0.25">
      <c r="J550" s="2"/>
      <c r="K550" s="1"/>
      <c r="N550" s="1"/>
    </row>
    <row r="551" spans="10:14" ht="15.75" customHeight="1" x14ac:dyDescent="0.25">
      <c r="J551" s="2"/>
      <c r="K551" s="1"/>
      <c r="N551" s="1"/>
    </row>
    <row r="552" spans="10:14" ht="15.75" customHeight="1" x14ac:dyDescent="0.25">
      <c r="J552" s="2"/>
      <c r="K552" s="1"/>
      <c r="N552" s="1"/>
    </row>
    <row r="553" spans="10:14" ht="15.75" customHeight="1" x14ac:dyDescent="0.25">
      <c r="J553" s="2"/>
      <c r="K553" s="1"/>
      <c r="N553" s="1"/>
    </row>
    <row r="554" spans="10:14" ht="15.75" customHeight="1" x14ac:dyDescent="0.25">
      <c r="J554" s="2"/>
      <c r="K554" s="1"/>
      <c r="N554" s="1"/>
    </row>
    <row r="555" spans="10:14" ht="15.75" customHeight="1" x14ac:dyDescent="0.25">
      <c r="J555" s="2"/>
      <c r="K555" s="1"/>
      <c r="N555" s="1"/>
    </row>
    <row r="556" spans="10:14" ht="15.75" customHeight="1" x14ac:dyDescent="0.25">
      <c r="J556" s="2"/>
      <c r="K556" s="1"/>
      <c r="N556" s="1"/>
    </row>
    <row r="557" spans="10:14" ht="15.75" customHeight="1" x14ac:dyDescent="0.25">
      <c r="J557" s="2"/>
      <c r="K557" s="1"/>
      <c r="N557" s="1"/>
    </row>
    <row r="558" spans="10:14" ht="15.75" customHeight="1" x14ac:dyDescent="0.25">
      <c r="J558" s="2"/>
      <c r="K558" s="1"/>
      <c r="N558" s="1"/>
    </row>
    <row r="559" spans="10:14" ht="15.75" customHeight="1" x14ac:dyDescent="0.25">
      <c r="J559" s="2"/>
      <c r="K559" s="1"/>
      <c r="N559" s="1"/>
    </row>
    <row r="560" spans="10:14" ht="15.75" customHeight="1" x14ac:dyDescent="0.25">
      <c r="J560" s="2"/>
      <c r="K560" s="1"/>
      <c r="N560" s="1"/>
    </row>
    <row r="561" spans="10:14" ht="15.75" customHeight="1" x14ac:dyDescent="0.25">
      <c r="J561" s="2"/>
      <c r="K561" s="1"/>
      <c r="N561" s="1"/>
    </row>
    <row r="562" spans="10:14" ht="15.75" customHeight="1" x14ac:dyDescent="0.25">
      <c r="J562" s="2"/>
      <c r="K562" s="1"/>
      <c r="N562" s="1"/>
    </row>
    <row r="563" spans="10:14" ht="15.75" customHeight="1" x14ac:dyDescent="0.25">
      <c r="J563" s="2"/>
      <c r="K563" s="1"/>
      <c r="N563" s="1"/>
    </row>
    <row r="564" spans="10:14" ht="15.75" customHeight="1" x14ac:dyDescent="0.25">
      <c r="J564" s="2"/>
      <c r="K564" s="1"/>
      <c r="N564" s="1"/>
    </row>
    <row r="565" spans="10:14" ht="15.75" customHeight="1" x14ac:dyDescent="0.25">
      <c r="J565" s="2"/>
      <c r="K565" s="1"/>
      <c r="N565" s="1"/>
    </row>
    <row r="566" spans="10:14" ht="15.75" customHeight="1" x14ac:dyDescent="0.25">
      <c r="J566" s="2"/>
      <c r="K566" s="1"/>
      <c r="N566" s="1"/>
    </row>
    <row r="567" spans="10:14" ht="15.75" customHeight="1" x14ac:dyDescent="0.25">
      <c r="J567" s="2"/>
      <c r="K567" s="1"/>
      <c r="N567" s="1"/>
    </row>
    <row r="568" spans="10:14" ht="15.75" customHeight="1" x14ac:dyDescent="0.25">
      <c r="J568" s="2"/>
      <c r="K568" s="1"/>
      <c r="N568" s="1"/>
    </row>
    <row r="569" spans="10:14" ht="15.75" customHeight="1" x14ac:dyDescent="0.25">
      <c r="J569" s="2"/>
      <c r="K569" s="1"/>
      <c r="N569" s="1"/>
    </row>
    <row r="570" spans="10:14" ht="15.75" customHeight="1" x14ac:dyDescent="0.25">
      <c r="J570" s="2"/>
      <c r="K570" s="1"/>
      <c r="N570" s="1"/>
    </row>
    <row r="571" spans="10:14" ht="15.75" customHeight="1" x14ac:dyDescent="0.25">
      <c r="J571" s="2"/>
      <c r="K571" s="1"/>
      <c r="N571" s="1"/>
    </row>
    <row r="572" spans="10:14" ht="15.75" customHeight="1" x14ac:dyDescent="0.25">
      <c r="J572" s="2"/>
      <c r="K572" s="1"/>
      <c r="N572" s="1"/>
    </row>
    <row r="573" spans="10:14" ht="15.75" customHeight="1" x14ac:dyDescent="0.25">
      <c r="J573" s="2"/>
      <c r="K573" s="1"/>
      <c r="N573" s="1"/>
    </row>
    <row r="574" spans="10:14" ht="15.75" customHeight="1" x14ac:dyDescent="0.25">
      <c r="J574" s="2"/>
      <c r="K574" s="1"/>
      <c r="N574" s="1"/>
    </row>
    <row r="575" spans="10:14" ht="15.75" customHeight="1" x14ac:dyDescent="0.25">
      <c r="J575" s="2"/>
      <c r="K575" s="1"/>
      <c r="N575" s="1"/>
    </row>
    <row r="576" spans="10:14" ht="15.75" customHeight="1" x14ac:dyDescent="0.25">
      <c r="J576" s="2"/>
      <c r="K576" s="1"/>
      <c r="N576" s="1"/>
    </row>
    <row r="577" spans="10:14" ht="15.75" customHeight="1" x14ac:dyDescent="0.25">
      <c r="J577" s="2"/>
      <c r="K577" s="1"/>
      <c r="N577" s="1"/>
    </row>
    <row r="578" spans="10:14" ht="15.75" customHeight="1" x14ac:dyDescent="0.25">
      <c r="J578" s="2"/>
      <c r="K578" s="1"/>
      <c r="N578" s="1"/>
    </row>
    <row r="579" spans="10:14" ht="15.75" customHeight="1" x14ac:dyDescent="0.25">
      <c r="J579" s="2"/>
      <c r="K579" s="1"/>
      <c r="N579" s="1"/>
    </row>
    <row r="580" spans="10:14" ht="15.75" customHeight="1" x14ac:dyDescent="0.25">
      <c r="J580" s="2"/>
      <c r="K580" s="1"/>
      <c r="N580" s="1"/>
    </row>
    <row r="581" spans="10:14" ht="15.75" customHeight="1" x14ac:dyDescent="0.25">
      <c r="J581" s="2"/>
      <c r="K581" s="1"/>
      <c r="N581" s="1"/>
    </row>
    <row r="582" spans="10:14" ht="15.75" customHeight="1" x14ac:dyDescent="0.25">
      <c r="J582" s="2"/>
      <c r="K582" s="1"/>
      <c r="N582" s="1"/>
    </row>
    <row r="583" spans="10:14" ht="15.75" customHeight="1" x14ac:dyDescent="0.25">
      <c r="J583" s="2"/>
      <c r="K583" s="1"/>
      <c r="N583" s="1"/>
    </row>
    <row r="584" spans="10:14" ht="15.75" customHeight="1" x14ac:dyDescent="0.25">
      <c r="J584" s="2"/>
      <c r="K584" s="1"/>
      <c r="N584" s="1"/>
    </row>
    <row r="585" spans="10:14" ht="15.75" customHeight="1" x14ac:dyDescent="0.25">
      <c r="J585" s="2"/>
      <c r="K585" s="1"/>
      <c r="N585" s="1"/>
    </row>
    <row r="586" spans="10:14" ht="15.75" customHeight="1" x14ac:dyDescent="0.25">
      <c r="J586" s="2"/>
      <c r="K586" s="1"/>
      <c r="N586" s="1"/>
    </row>
    <row r="587" spans="10:14" ht="15.75" customHeight="1" x14ac:dyDescent="0.25">
      <c r="J587" s="2"/>
      <c r="K587" s="1"/>
      <c r="N587" s="1"/>
    </row>
    <row r="588" spans="10:14" ht="15.75" customHeight="1" x14ac:dyDescent="0.25">
      <c r="J588" s="2"/>
      <c r="K588" s="1"/>
      <c r="N588" s="1"/>
    </row>
    <row r="589" spans="10:14" ht="15.75" customHeight="1" x14ac:dyDescent="0.25">
      <c r="J589" s="2"/>
      <c r="K589" s="1"/>
      <c r="N589" s="1"/>
    </row>
    <row r="590" spans="10:14" ht="15.75" customHeight="1" x14ac:dyDescent="0.25">
      <c r="J590" s="2"/>
      <c r="K590" s="1"/>
      <c r="N590" s="1"/>
    </row>
    <row r="591" spans="10:14" ht="15.75" customHeight="1" x14ac:dyDescent="0.25">
      <c r="J591" s="2"/>
      <c r="K591" s="1"/>
      <c r="N591" s="1"/>
    </row>
    <row r="592" spans="10:14" ht="15.75" customHeight="1" x14ac:dyDescent="0.25">
      <c r="J592" s="2"/>
      <c r="K592" s="1"/>
      <c r="N592" s="1"/>
    </row>
    <row r="593" spans="10:14" ht="15.75" customHeight="1" x14ac:dyDescent="0.25">
      <c r="J593" s="2"/>
      <c r="K593" s="1"/>
      <c r="N593" s="1"/>
    </row>
    <row r="594" spans="10:14" ht="15.75" customHeight="1" x14ac:dyDescent="0.25">
      <c r="J594" s="2"/>
      <c r="K594" s="1"/>
      <c r="N594" s="1"/>
    </row>
    <row r="595" spans="10:14" ht="15.75" customHeight="1" x14ac:dyDescent="0.25">
      <c r="J595" s="2"/>
      <c r="K595" s="1"/>
      <c r="N595" s="1"/>
    </row>
    <row r="596" spans="10:14" ht="15.75" customHeight="1" x14ac:dyDescent="0.25">
      <c r="J596" s="2"/>
      <c r="K596" s="1"/>
      <c r="N596" s="1"/>
    </row>
    <row r="597" spans="10:14" ht="15.75" customHeight="1" x14ac:dyDescent="0.25">
      <c r="J597" s="2"/>
      <c r="K597" s="1"/>
      <c r="N597" s="1"/>
    </row>
    <row r="598" spans="10:14" ht="15.75" customHeight="1" x14ac:dyDescent="0.25">
      <c r="J598" s="2"/>
      <c r="K598" s="1"/>
      <c r="N598" s="1"/>
    </row>
    <row r="599" spans="10:14" ht="15.75" customHeight="1" x14ac:dyDescent="0.25">
      <c r="J599" s="2"/>
      <c r="K599" s="1"/>
      <c r="N599" s="1"/>
    </row>
    <row r="600" spans="10:14" ht="15.75" customHeight="1" x14ac:dyDescent="0.25">
      <c r="J600" s="2"/>
      <c r="K600" s="1"/>
      <c r="N600" s="1"/>
    </row>
    <row r="601" spans="10:14" ht="15.75" customHeight="1" x14ac:dyDescent="0.25">
      <c r="J601" s="2"/>
      <c r="K601" s="1"/>
      <c r="N601" s="1"/>
    </row>
    <row r="602" spans="10:14" ht="15.75" customHeight="1" x14ac:dyDescent="0.25">
      <c r="J602" s="2"/>
      <c r="K602" s="1"/>
      <c r="N602" s="1"/>
    </row>
    <row r="603" spans="10:14" ht="15.75" customHeight="1" x14ac:dyDescent="0.25">
      <c r="J603" s="2"/>
      <c r="K603" s="1"/>
      <c r="N603" s="1"/>
    </row>
    <row r="604" spans="10:14" ht="15.75" customHeight="1" x14ac:dyDescent="0.25">
      <c r="J604" s="2"/>
      <c r="K604" s="1"/>
      <c r="N604" s="1"/>
    </row>
    <row r="605" spans="10:14" ht="15.75" customHeight="1" x14ac:dyDescent="0.25">
      <c r="J605" s="2"/>
      <c r="K605" s="1"/>
      <c r="N605" s="1"/>
    </row>
    <row r="606" spans="10:14" ht="15.75" customHeight="1" x14ac:dyDescent="0.25">
      <c r="J606" s="2"/>
      <c r="K606" s="1"/>
      <c r="N606" s="1"/>
    </row>
    <row r="607" spans="10:14" ht="15.75" customHeight="1" x14ac:dyDescent="0.25">
      <c r="J607" s="2"/>
      <c r="K607" s="1"/>
      <c r="N607" s="1"/>
    </row>
    <row r="608" spans="10:14" ht="15.75" customHeight="1" x14ac:dyDescent="0.25">
      <c r="J608" s="2"/>
      <c r="K608" s="1"/>
      <c r="N608" s="1"/>
    </row>
    <row r="609" spans="10:14" ht="15.75" customHeight="1" x14ac:dyDescent="0.25">
      <c r="J609" s="2"/>
      <c r="K609" s="1"/>
      <c r="N609" s="1"/>
    </row>
    <row r="610" spans="10:14" ht="15.75" customHeight="1" x14ac:dyDescent="0.25">
      <c r="J610" s="2"/>
      <c r="K610" s="1"/>
      <c r="N610" s="1"/>
    </row>
    <row r="611" spans="10:14" ht="15.75" customHeight="1" x14ac:dyDescent="0.25">
      <c r="J611" s="2"/>
      <c r="K611" s="1"/>
      <c r="N611" s="1"/>
    </row>
    <row r="612" spans="10:14" ht="15.75" customHeight="1" x14ac:dyDescent="0.25">
      <c r="J612" s="2"/>
      <c r="K612" s="1"/>
      <c r="N612" s="1"/>
    </row>
    <row r="613" spans="10:14" ht="15.75" customHeight="1" x14ac:dyDescent="0.25">
      <c r="J613" s="2"/>
      <c r="K613" s="1"/>
      <c r="N613" s="1"/>
    </row>
    <row r="614" spans="10:14" ht="15.75" customHeight="1" x14ac:dyDescent="0.25">
      <c r="J614" s="2"/>
      <c r="K614" s="1"/>
      <c r="N614" s="1"/>
    </row>
    <row r="615" spans="10:14" ht="15.75" customHeight="1" x14ac:dyDescent="0.25">
      <c r="J615" s="2"/>
      <c r="K615" s="1"/>
      <c r="N615" s="1"/>
    </row>
    <row r="616" spans="10:14" ht="15.75" customHeight="1" x14ac:dyDescent="0.25">
      <c r="J616" s="2"/>
      <c r="K616" s="1"/>
      <c r="N616" s="1"/>
    </row>
    <row r="617" spans="10:14" ht="15.75" customHeight="1" x14ac:dyDescent="0.25">
      <c r="J617" s="2"/>
      <c r="K617" s="1"/>
      <c r="N617" s="1"/>
    </row>
    <row r="618" spans="10:14" ht="15.75" customHeight="1" x14ac:dyDescent="0.25">
      <c r="J618" s="2"/>
      <c r="K618" s="1"/>
      <c r="N618" s="1"/>
    </row>
    <row r="619" spans="10:14" ht="15.75" customHeight="1" x14ac:dyDescent="0.25">
      <c r="J619" s="2"/>
      <c r="K619" s="1"/>
      <c r="N619" s="1"/>
    </row>
    <row r="620" spans="10:14" ht="15.75" customHeight="1" x14ac:dyDescent="0.25">
      <c r="J620" s="2"/>
      <c r="K620" s="1"/>
      <c r="N620" s="1"/>
    </row>
    <row r="621" spans="10:14" ht="15.75" customHeight="1" x14ac:dyDescent="0.25">
      <c r="J621" s="2"/>
      <c r="K621" s="1"/>
      <c r="N621" s="1"/>
    </row>
    <row r="622" spans="10:14" ht="15.75" customHeight="1" x14ac:dyDescent="0.25">
      <c r="J622" s="2"/>
      <c r="K622" s="1"/>
      <c r="N622" s="1"/>
    </row>
    <row r="623" spans="10:14" ht="15.75" customHeight="1" x14ac:dyDescent="0.25">
      <c r="J623" s="2"/>
      <c r="K623" s="1"/>
      <c r="N623" s="1"/>
    </row>
    <row r="624" spans="10:14" ht="15.75" customHeight="1" x14ac:dyDescent="0.25">
      <c r="J624" s="2"/>
      <c r="K624" s="1"/>
      <c r="N624" s="1"/>
    </row>
    <row r="625" spans="10:14" ht="15.75" customHeight="1" x14ac:dyDescent="0.25">
      <c r="J625" s="2"/>
      <c r="K625" s="1"/>
      <c r="N625" s="1"/>
    </row>
    <row r="626" spans="10:14" ht="15.75" customHeight="1" x14ac:dyDescent="0.25">
      <c r="J626" s="2"/>
      <c r="K626" s="1"/>
      <c r="N626" s="1"/>
    </row>
    <row r="627" spans="10:14" ht="15.75" customHeight="1" x14ac:dyDescent="0.25">
      <c r="J627" s="2"/>
      <c r="K627" s="1"/>
      <c r="N627" s="1"/>
    </row>
    <row r="628" spans="10:14" ht="15.75" customHeight="1" x14ac:dyDescent="0.25">
      <c r="J628" s="2"/>
      <c r="K628" s="1"/>
      <c r="N628" s="1"/>
    </row>
    <row r="629" spans="10:14" ht="15.75" customHeight="1" x14ac:dyDescent="0.25">
      <c r="J629" s="2"/>
      <c r="K629" s="1"/>
      <c r="N629" s="1"/>
    </row>
    <row r="630" spans="10:14" ht="15.75" customHeight="1" x14ac:dyDescent="0.25">
      <c r="J630" s="2"/>
      <c r="K630" s="1"/>
      <c r="N630" s="1"/>
    </row>
    <row r="631" spans="10:14" ht="15.75" customHeight="1" x14ac:dyDescent="0.25">
      <c r="J631" s="2"/>
      <c r="K631" s="1"/>
      <c r="N631" s="1"/>
    </row>
    <row r="632" spans="10:14" ht="15.75" customHeight="1" x14ac:dyDescent="0.25">
      <c r="J632" s="2"/>
      <c r="K632" s="1"/>
      <c r="N632" s="1"/>
    </row>
    <row r="633" spans="10:14" ht="15.75" customHeight="1" x14ac:dyDescent="0.25">
      <c r="J633" s="2"/>
      <c r="K633" s="1"/>
      <c r="N633" s="1"/>
    </row>
    <row r="634" spans="10:14" ht="15.75" customHeight="1" x14ac:dyDescent="0.25">
      <c r="J634" s="2"/>
      <c r="K634" s="1"/>
      <c r="N634" s="1"/>
    </row>
    <row r="635" spans="10:14" ht="15.75" customHeight="1" x14ac:dyDescent="0.25">
      <c r="J635" s="2"/>
      <c r="K635" s="1"/>
      <c r="N635" s="1"/>
    </row>
    <row r="636" spans="10:14" ht="15.75" customHeight="1" x14ac:dyDescent="0.25">
      <c r="J636" s="2"/>
      <c r="K636" s="1"/>
      <c r="N636" s="1"/>
    </row>
    <row r="637" spans="10:14" ht="15.75" customHeight="1" x14ac:dyDescent="0.25">
      <c r="J637" s="2"/>
      <c r="K637" s="1"/>
      <c r="N637" s="1"/>
    </row>
    <row r="638" spans="10:14" ht="15.75" customHeight="1" x14ac:dyDescent="0.25">
      <c r="J638" s="2"/>
      <c r="K638" s="1"/>
      <c r="N638" s="1"/>
    </row>
    <row r="639" spans="10:14" ht="15.75" customHeight="1" x14ac:dyDescent="0.25">
      <c r="J639" s="2"/>
      <c r="K639" s="1"/>
      <c r="N639" s="1"/>
    </row>
    <row r="640" spans="10:14" ht="15.75" customHeight="1" x14ac:dyDescent="0.25">
      <c r="J640" s="2"/>
      <c r="K640" s="1"/>
      <c r="N640" s="1"/>
    </row>
    <row r="641" spans="10:14" ht="15.75" customHeight="1" x14ac:dyDescent="0.25">
      <c r="J641" s="2"/>
      <c r="K641" s="1"/>
      <c r="N641" s="1"/>
    </row>
    <row r="642" spans="10:14" ht="15.75" customHeight="1" x14ac:dyDescent="0.25">
      <c r="J642" s="2"/>
      <c r="K642" s="1"/>
      <c r="N642" s="1"/>
    </row>
    <row r="643" spans="10:14" ht="15.75" customHeight="1" x14ac:dyDescent="0.25">
      <c r="J643" s="2"/>
      <c r="K643" s="1"/>
      <c r="N643" s="1"/>
    </row>
    <row r="644" spans="10:14" ht="15.75" customHeight="1" x14ac:dyDescent="0.25">
      <c r="J644" s="2"/>
      <c r="K644" s="1"/>
      <c r="N644" s="1"/>
    </row>
    <row r="645" spans="10:14" ht="15.75" customHeight="1" x14ac:dyDescent="0.25">
      <c r="J645" s="2"/>
      <c r="K645" s="1"/>
      <c r="N645" s="1"/>
    </row>
    <row r="646" spans="10:14" ht="15.75" customHeight="1" x14ac:dyDescent="0.25">
      <c r="J646" s="2"/>
      <c r="K646" s="1"/>
      <c r="N646" s="1"/>
    </row>
    <row r="647" spans="10:14" ht="15.75" customHeight="1" x14ac:dyDescent="0.25">
      <c r="J647" s="2"/>
      <c r="K647" s="1"/>
      <c r="N647" s="1"/>
    </row>
    <row r="648" spans="10:14" ht="15.75" customHeight="1" x14ac:dyDescent="0.25">
      <c r="J648" s="2"/>
      <c r="K648" s="1"/>
      <c r="N648" s="1"/>
    </row>
    <row r="649" spans="10:14" ht="15.75" customHeight="1" x14ac:dyDescent="0.25">
      <c r="J649" s="2"/>
      <c r="K649" s="1"/>
      <c r="N649" s="1"/>
    </row>
    <row r="650" spans="10:14" ht="15.75" customHeight="1" x14ac:dyDescent="0.25">
      <c r="J650" s="2"/>
      <c r="K650" s="1"/>
      <c r="N650" s="1"/>
    </row>
    <row r="651" spans="10:14" ht="15.75" customHeight="1" x14ac:dyDescent="0.25">
      <c r="J651" s="2"/>
      <c r="K651" s="1"/>
      <c r="N651" s="1"/>
    </row>
    <row r="652" spans="10:14" ht="15.75" customHeight="1" x14ac:dyDescent="0.25">
      <c r="J652" s="2"/>
      <c r="K652" s="1"/>
      <c r="N652" s="1"/>
    </row>
    <row r="653" spans="10:14" ht="15.75" customHeight="1" x14ac:dyDescent="0.25">
      <c r="J653" s="2"/>
      <c r="K653" s="1"/>
      <c r="N653" s="1"/>
    </row>
    <row r="654" spans="10:14" ht="15.75" customHeight="1" x14ac:dyDescent="0.25">
      <c r="J654" s="2"/>
      <c r="K654" s="1"/>
      <c r="N654" s="1"/>
    </row>
    <row r="655" spans="10:14" ht="15.75" customHeight="1" x14ac:dyDescent="0.25">
      <c r="J655" s="2"/>
      <c r="K655" s="1"/>
      <c r="N655" s="1"/>
    </row>
    <row r="656" spans="10:14" ht="15.75" customHeight="1" x14ac:dyDescent="0.25">
      <c r="J656" s="2"/>
      <c r="K656" s="1"/>
      <c r="N656" s="1"/>
    </row>
    <row r="657" spans="10:14" ht="15.75" customHeight="1" x14ac:dyDescent="0.25">
      <c r="J657" s="2"/>
      <c r="K657" s="1"/>
      <c r="N657" s="1"/>
    </row>
    <row r="658" spans="10:14" ht="15.75" customHeight="1" x14ac:dyDescent="0.25">
      <c r="J658" s="2"/>
      <c r="K658" s="1"/>
      <c r="N658" s="1"/>
    </row>
    <row r="659" spans="10:14" ht="15.75" customHeight="1" x14ac:dyDescent="0.25">
      <c r="J659" s="2"/>
      <c r="K659" s="1"/>
      <c r="N659" s="1"/>
    </row>
    <row r="660" spans="10:14" ht="15.75" customHeight="1" x14ac:dyDescent="0.25">
      <c r="J660" s="2"/>
      <c r="K660" s="1"/>
      <c r="N660" s="1"/>
    </row>
    <row r="661" spans="10:14" ht="15.75" customHeight="1" x14ac:dyDescent="0.25">
      <c r="J661" s="2"/>
      <c r="K661" s="1"/>
      <c r="N661" s="1"/>
    </row>
    <row r="662" spans="10:14" ht="15.75" customHeight="1" x14ac:dyDescent="0.25">
      <c r="J662" s="2"/>
      <c r="K662" s="1"/>
      <c r="N662" s="1"/>
    </row>
    <row r="663" spans="10:14" ht="15.75" customHeight="1" x14ac:dyDescent="0.25">
      <c r="J663" s="2"/>
      <c r="K663" s="1"/>
      <c r="N663" s="1"/>
    </row>
    <row r="664" spans="10:14" ht="15.75" customHeight="1" x14ac:dyDescent="0.25">
      <c r="J664" s="2"/>
      <c r="K664" s="1"/>
      <c r="N664" s="1"/>
    </row>
    <row r="665" spans="10:14" ht="15.75" customHeight="1" x14ac:dyDescent="0.25">
      <c r="J665" s="2"/>
      <c r="K665" s="1"/>
      <c r="N665" s="1"/>
    </row>
    <row r="666" spans="10:14" ht="15.75" customHeight="1" x14ac:dyDescent="0.25">
      <c r="J666" s="2"/>
      <c r="K666" s="1"/>
      <c r="N666" s="1"/>
    </row>
    <row r="667" spans="10:14" ht="15.75" customHeight="1" x14ac:dyDescent="0.25">
      <c r="J667" s="2"/>
      <c r="K667" s="1"/>
      <c r="N667" s="1"/>
    </row>
    <row r="668" spans="10:14" ht="15.75" customHeight="1" x14ac:dyDescent="0.25">
      <c r="J668" s="2"/>
      <c r="K668" s="1"/>
      <c r="N668" s="1"/>
    </row>
    <row r="669" spans="10:14" ht="15.75" customHeight="1" x14ac:dyDescent="0.25">
      <c r="J669" s="2"/>
      <c r="K669" s="1"/>
      <c r="N669" s="1"/>
    </row>
    <row r="670" spans="10:14" ht="15.75" customHeight="1" x14ac:dyDescent="0.25">
      <c r="J670" s="2"/>
      <c r="K670" s="1"/>
      <c r="N670" s="1"/>
    </row>
    <row r="671" spans="10:14" ht="15.75" customHeight="1" x14ac:dyDescent="0.25">
      <c r="J671" s="2"/>
      <c r="K671" s="1"/>
      <c r="N671" s="1"/>
    </row>
    <row r="672" spans="10:14" ht="15.75" customHeight="1" x14ac:dyDescent="0.25">
      <c r="J672" s="2"/>
      <c r="K672" s="1"/>
      <c r="N672" s="1"/>
    </row>
    <row r="673" spans="10:14" ht="15.75" customHeight="1" x14ac:dyDescent="0.25">
      <c r="J673" s="2"/>
      <c r="K673" s="1"/>
      <c r="N673" s="1"/>
    </row>
    <row r="674" spans="10:14" ht="15.75" customHeight="1" x14ac:dyDescent="0.25">
      <c r="J674" s="2"/>
      <c r="K674" s="1"/>
      <c r="N674" s="1"/>
    </row>
    <row r="675" spans="10:14" ht="15.75" customHeight="1" x14ac:dyDescent="0.25">
      <c r="J675" s="2"/>
      <c r="K675" s="1"/>
      <c r="N675" s="1"/>
    </row>
    <row r="676" spans="10:14" ht="15.75" customHeight="1" x14ac:dyDescent="0.25">
      <c r="J676" s="2"/>
      <c r="K676" s="1"/>
      <c r="N676" s="1"/>
    </row>
    <row r="677" spans="10:14" ht="15.75" customHeight="1" x14ac:dyDescent="0.25">
      <c r="J677" s="2"/>
      <c r="K677" s="1"/>
      <c r="N677" s="1"/>
    </row>
    <row r="678" spans="10:14" ht="15.75" customHeight="1" x14ac:dyDescent="0.25">
      <c r="J678" s="2"/>
      <c r="K678" s="1"/>
      <c r="N678" s="1"/>
    </row>
    <row r="679" spans="10:14" ht="15.75" customHeight="1" x14ac:dyDescent="0.25">
      <c r="J679" s="2"/>
      <c r="K679" s="1"/>
      <c r="N679" s="1"/>
    </row>
    <row r="680" spans="10:14" ht="15.75" customHeight="1" x14ac:dyDescent="0.25">
      <c r="J680" s="2"/>
      <c r="K680" s="1"/>
      <c r="N680" s="1"/>
    </row>
    <row r="681" spans="10:14" ht="15.75" customHeight="1" x14ac:dyDescent="0.25">
      <c r="J681" s="2"/>
      <c r="K681" s="1"/>
      <c r="N681" s="1"/>
    </row>
    <row r="682" spans="10:14" ht="15.75" customHeight="1" x14ac:dyDescent="0.25">
      <c r="J682" s="2"/>
      <c r="K682" s="1"/>
      <c r="N682" s="1"/>
    </row>
    <row r="683" spans="10:14" ht="15.75" customHeight="1" x14ac:dyDescent="0.25">
      <c r="J683" s="2"/>
      <c r="K683" s="1"/>
      <c r="N683" s="1"/>
    </row>
    <row r="684" spans="10:14" ht="15.75" customHeight="1" x14ac:dyDescent="0.25">
      <c r="J684" s="2"/>
      <c r="K684" s="1"/>
      <c r="N684" s="1"/>
    </row>
    <row r="685" spans="10:14" ht="15.75" customHeight="1" x14ac:dyDescent="0.25">
      <c r="J685" s="2"/>
      <c r="K685" s="1"/>
      <c r="N685" s="1"/>
    </row>
    <row r="686" spans="10:14" ht="15.75" customHeight="1" x14ac:dyDescent="0.25">
      <c r="J686" s="2"/>
      <c r="K686" s="1"/>
      <c r="N686" s="1"/>
    </row>
    <row r="687" spans="10:14" ht="15.75" customHeight="1" x14ac:dyDescent="0.25">
      <c r="J687" s="2"/>
      <c r="K687" s="1"/>
      <c r="N687" s="1"/>
    </row>
    <row r="688" spans="10:14" ht="15.75" customHeight="1" x14ac:dyDescent="0.25">
      <c r="J688" s="2"/>
      <c r="K688" s="1"/>
      <c r="N688" s="1"/>
    </row>
    <row r="689" spans="10:14" ht="15.75" customHeight="1" x14ac:dyDescent="0.25">
      <c r="J689" s="2"/>
      <c r="K689" s="1"/>
      <c r="N689" s="1"/>
    </row>
    <row r="690" spans="10:14" ht="15.75" customHeight="1" x14ac:dyDescent="0.25">
      <c r="J690" s="2"/>
      <c r="K690" s="1"/>
      <c r="N690" s="1"/>
    </row>
    <row r="691" spans="10:14" ht="15.75" customHeight="1" x14ac:dyDescent="0.25">
      <c r="J691" s="2"/>
      <c r="K691" s="1"/>
      <c r="N691" s="1"/>
    </row>
    <row r="692" spans="10:14" ht="15.75" customHeight="1" x14ac:dyDescent="0.25">
      <c r="J692" s="2"/>
      <c r="K692" s="1"/>
      <c r="N692" s="1"/>
    </row>
    <row r="693" spans="10:14" ht="15.75" customHeight="1" x14ac:dyDescent="0.25">
      <c r="J693" s="2"/>
      <c r="K693" s="1"/>
      <c r="N693" s="1"/>
    </row>
    <row r="694" spans="10:14" ht="15.75" customHeight="1" x14ac:dyDescent="0.25">
      <c r="J694" s="2"/>
      <c r="K694" s="1"/>
      <c r="N694" s="1"/>
    </row>
    <row r="695" spans="10:14" ht="15.75" customHeight="1" x14ac:dyDescent="0.25">
      <c r="J695" s="2"/>
      <c r="K695" s="1"/>
      <c r="N695" s="1"/>
    </row>
    <row r="696" spans="10:14" ht="15.75" customHeight="1" x14ac:dyDescent="0.25">
      <c r="J696" s="2"/>
      <c r="K696" s="1"/>
      <c r="N696" s="1"/>
    </row>
    <row r="697" spans="10:14" ht="15.75" customHeight="1" x14ac:dyDescent="0.25">
      <c r="J697" s="2"/>
      <c r="K697" s="1"/>
      <c r="N697" s="1"/>
    </row>
    <row r="698" spans="10:14" ht="15.75" customHeight="1" x14ac:dyDescent="0.25">
      <c r="J698" s="2"/>
      <c r="K698" s="1"/>
      <c r="N698" s="1"/>
    </row>
    <row r="699" spans="10:14" ht="15.75" customHeight="1" x14ac:dyDescent="0.25">
      <c r="J699" s="2"/>
      <c r="K699" s="1"/>
      <c r="N699" s="1"/>
    </row>
    <row r="700" spans="10:14" ht="15.75" customHeight="1" x14ac:dyDescent="0.25">
      <c r="J700" s="2"/>
      <c r="K700" s="1"/>
      <c r="N700" s="1"/>
    </row>
    <row r="701" spans="10:14" ht="15.75" customHeight="1" x14ac:dyDescent="0.25">
      <c r="J701" s="2"/>
      <c r="K701" s="1"/>
      <c r="N701" s="1"/>
    </row>
    <row r="702" spans="10:14" ht="15.75" customHeight="1" x14ac:dyDescent="0.25">
      <c r="J702" s="2"/>
      <c r="K702" s="1"/>
      <c r="N702" s="1"/>
    </row>
    <row r="703" spans="10:14" ht="15.75" customHeight="1" x14ac:dyDescent="0.25">
      <c r="J703" s="2"/>
      <c r="K703" s="1"/>
      <c r="N703" s="1"/>
    </row>
    <row r="704" spans="10:14" ht="15.75" customHeight="1" x14ac:dyDescent="0.25">
      <c r="J704" s="2"/>
      <c r="K704" s="1"/>
      <c r="N704" s="1"/>
    </row>
    <row r="705" spans="10:14" ht="15.75" customHeight="1" x14ac:dyDescent="0.25">
      <c r="J705" s="2"/>
      <c r="K705" s="1"/>
      <c r="N705" s="1"/>
    </row>
    <row r="706" spans="10:14" ht="15.75" customHeight="1" x14ac:dyDescent="0.25">
      <c r="J706" s="2"/>
      <c r="K706" s="1"/>
      <c r="N706" s="1"/>
    </row>
    <row r="707" spans="10:14" ht="15.75" customHeight="1" x14ac:dyDescent="0.25">
      <c r="J707" s="2"/>
      <c r="K707" s="1"/>
      <c r="N707" s="1"/>
    </row>
    <row r="708" spans="10:14" ht="15.75" customHeight="1" x14ac:dyDescent="0.25">
      <c r="J708" s="2"/>
      <c r="K708" s="1"/>
      <c r="N708" s="1"/>
    </row>
    <row r="709" spans="10:14" ht="15.75" customHeight="1" x14ac:dyDescent="0.25">
      <c r="J709" s="2"/>
      <c r="K709" s="1"/>
      <c r="N709" s="1"/>
    </row>
    <row r="710" spans="10:14" ht="15.75" customHeight="1" x14ac:dyDescent="0.25">
      <c r="J710" s="2"/>
      <c r="K710" s="1"/>
      <c r="N710" s="1"/>
    </row>
    <row r="711" spans="10:14" ht="15.75" customHeight="1" x14ac:dyDescent="0.25">
      <c r="J711" s="2"/>
      <c r="K711" s="1"/>
      <c r="N711" s="1"/>
    </row>
    <row r="712" spans="10:14" ht="15.75" customHeight="1" x14ac:dyDescent="0.25">
      <c r="J712" s="2"/>
      <c r="K712" s="1"/>
      <c r="N712" s="1"/>
    </row>
    <row r="713" spans="10:14" ht="15.75" customHeight="1" x14ac:dyDescent="0.25">
      <c r="J713" s="2"/>
      <c r="K713" s="1"/>
      <c r="N713" s="1"/>
    </row>
    <row r="714" spans="10:14" ht="15.75" customHeight="1" x14ac:dyDescent="0.25">
      <c r="J714" s="2"/>
      <c r="K714" s="1"/>
      <c r="N714" s="1"/>
    </row>
    <row r="715" spans="10:14" ht="15.75" customHeight="1" x14ac:dyDescent="0.25">
      <c r="J715" s="2"/>
      <c r="K715" s="1"/>
      <c r="N715" s="1"/>
    </row>
    <row r="716" spans="10:14" ht="15.75" customHeight="1" x14ac:dyDescent="0.25">
      <c r="J716" s="2"/>
      <c r="K716" s="1"/>
      <c r="N716" s="1"/>
    </row>
    <row r="717" spans="10:14" ht="15.75" customHeight="1" x14ac:dyDescent="0.25">
      <c r="J717" s="2"/>
      <c r="K717" s="1"/>
      <c r="N717" s="1"/>
    </row>
    <row r="718" spans="10:14" ht="15.75" customHeight="1" x14ac:dyDescent="0.25">
      <c r="J718" s="2"/>
      <c r="K718" s="1"/>
      <c r="N718" s="1"/>
    </row>
    <row r="719" spans="10:14" ht="15.75" customHeight="1" x14ac:dyDescent="0.25">
      <c r="J719" s="2"/>
      <c r="K719" s="1"/>
      <c r="N719" s="1"/>
    </row>
    <row r="720" spans="10:14" ht="15.75" customHeight="1" x14ac:dyDescent="0.25">
      <c r="J720" s="2"/>
      <c r="K720" s="1"/>
      <c r="N720" s="1"/>
    </row>
    <row r="721" spans="10:14" ht="15.75" customHeight="1" x14ac:dyDescent="0.25">
      <c r="J721" s="2"/>
      <c r="K721" s="1"/>
      <c r="N721" s="1"/>
    </row>
    <row r="722" spans="10:14" ht="15.75" customHeight="1" x14ac:dyDescent="0.25">
      <c r="J722" s="2"/>
      <c r="K722" s="1"/>
      <c r="N722" s="1"/>
    </row>
    <row r="723" spans="10:14" ht="15.75" customHeight="1" x14ac:dyDescent="0.25">
      <c r="J723" s="2"/>
      <c r="K723" s="1"/>
      <c r="N723" s="1"/>
    </row>
    <row r="724" spans="10:14" ht="15.75" customHeight="1" x14ac:dyDescent="0.25">
      <c r="J724" s="2"/>
      <c r="K724" s="1"/>
      <c r="N724" s="1"/>
    </row>
    <row r="725" spans="10:14" ht="15.75" customHeight="1" x14ac:dyDescent="0.25">
      <c r="J725" s="2"/>
      <c r="K725" s="1"/>
      <c r="N725" s="1"/>
    </row>
    <row r="726" spans="10:14" ht="15.75" customHeight="1" x14ac:dyDescent="0.25">
      <c r="J726" s="2"/>
      <c r="K726" s="1"/>
      <c r="N726" s="1"/>
    </row>
    <row r="727" spans="10:14" ht="15.75" customHeight="1" x14ac:dyDescent="0.25">
      <c r="J727" s="2"/>
      <c r="K727" s="1"/>
      <c r="N727" s="1"/>
    </row>
    <row r="728" spans="10:14" ht="15.75" customHeight="1" x14ac:dyDescent="0.25">
      <c r="J728" s="2"/>
      <c r="K728" s="1"/>
      <c r="N728" s="1"/>
    </row>
    <row r="729" spans="10:14" ht="15.75" customHeight="1" x14ac:dyDescent="0.25">
      <c r="J729" s="2"/>
      <c r="K729" s="1"/>
      <c r="N729" s="1"/>
    </row>
    <row r="730" spans="10:14" ht="15.75" customHeight="1" x14ac:dyDescent="0.25">
      <c r="J730" s="2"/>
      <c r="K730" s="1"/>
      <c r="N730" s="1"/>
    </row>
    <row r="731" spans="10:14" ht="15.75" customHeight="1" x14ac:dyDescent="0.25">
      <c r="J731" s="2"/>
      <c r="K731" s="1"/>
      <c r="N731" s="1"/>
    </row>
    <row r="732" spans="10:14" ht="15.75" customHeight="1" x14ac:dyDescent="0.25">
      <c r="J732" s="2"/>
      <c r="K732" s="1"/>
      <c r="N732" s="1"/>
    </row>
    <row r="733" spans="10:14" ht="15.75" customHeight="1" x14ac:dyDescent="0.25">
      <c r="J733" s="2"/>
      <c r="K733" s="1"/>
      <c r="N733" s="1"/>
    </row>
    <row r="734" spans="10:14" ht="15.75" customHeight="1" x14ac:dyDescent="0.25">
      <c r="J734" s="2"/>
      <c r="K734" s="1"/>
      <c r="N734" s="1"/>
    </row>
    <row r="735" spans="10:14" ht="15.75" customHeight="1" x14ac:dyDescent="0.25">
      <c r="J735" s="2"/>
      <c r="K735" s="1"/>
      <c r="N735" s="1"/>
    </row>
    <row r="736" spans="10:14" ht="15.75" customHeight="1" x14ac:dyDescent="0.25">
      <c r="J736" s="2"/>
      <c r="K736" s="1"/>
      <c r="N736" s="1"/>
    </row>
    <row r="737" spans="10:14" ht="15.75" customHeight="1" x14ac:dyDescent="0.25">
      <c r="J737" s="2"/>
      <c r="K737" s="1"/>
      <c r="N737" s="1"/>
    </row>
    <row r="738" spans="10:14" ht="15.75" customHeight="1" x14ac:dyDescent="0.25">
      <c r="J738" s="2"/>
      <c r="K738" s="1"/>
      <c r="N738" s="1"/>
    </row>
    <row r="739" spans="10:14" ht="15.75" customHeight="1" x14ac:dyDescent="0.25">
      <c r="J739" s="2"/>
      <c r="K739" s="1"/>
      <c r="N739" s="1"/>
    </row>
    <row r="740" spans="10:14" ht="15.75" customHeight="1" x14ac:dyDescent="0.25">
      <c r="J740" s="2"/>
      <c r="K740" s="1"/>
      <c r="N740" s="1"/>
    </row>
    <row r="741" spans="10:14" ht="15.75" customHeight="1" x14ac:dyDescent="0.25">
      <c r="J741" s="2"/>
      <c r="K741" s="1"/>
      <c r="N741" s="1"/>
    </row>
    <row r="742" spans="10:14" ht="15.75" customHeight="1" x14ac:dyDescent="0.25">
      <c r="J742" s="2"/>
      <c r="K742" s="1"/>
      <c r="N742" s="1"/>
    </row>
    <row r="743" spans="10:14" ht="15.75" customHeight="1" x14ac:dyDescent="0.25">
      <c r="J743" s="2"/>
      <c r="K743" s="1"/>
      <c r="N743" s="1"/>
    </row>
    <row r="744" spans="10:14" ht="15.75" customHeight="1" x14ac:dyDescent="0.25">
      <c r="J744" s="2"/>
      <c r="K744" s="1"/>
      <c r="N744" s="1"/>
    </row>
    <row r="745" spans="10:14" ht="15.75" customHeight="1" x14ac:dyDescent="0.25">
      <c r="J745" s="2"/>
      <c r="K745" s="1"/>
      <c r="N745" s="1"/>
    </row>
    <row r="746" spans="10:14" ht="15.75" customHeight="1" x14ac:dyDescent="0.25">
      <c r="J746" s="2"/>
      <c r="K746" s="1"/>
      <c r="N746" s="1"/>
    </row>
    <row r="747" spans="10:14" ht="15.75" customHeight="1" x14ac:dyDescent="0.25">
      <c r="J747" s="2"/>
      <c r="K747" s="1"/>
      <c r="N747" s="1"/>
    </row>
    <row r="748" spans="10:14" ht="15.75" customHeight="1" x14ac:dyDescent="0.25">
      <c r="J748" s="2"/>
      <c r="K748" s="1"/>
      <c r="N748" s="1"/>
    </row>
    <row r="749" spans="10:14" ht="15.75" customHeight="1" x14ac:dyDescent="0.25">
      <c r="J749" s="2"/>
      <c r="K749" s="1"/>
      <c r="N749" s="1"/>
    </row>
    <row r="750" spans="10:14" ht="15.75" customHeight="1" x14ac:dyDescent="0.25">
      <c r="J750" s="2"/>
      <c r="K750" s="1"/>
      <c r="N750" s="1"/>
    </row>
    <row r="751" spans="10:14" ht="15.75" customHeight="1" x14ac:dyDescent="0.25">
      <c r="J751" s="2"/>
      <c r="K751" s="1"/>
      <c r="N751" s="1"/>
    </row>
    <row r="752" spans="10:14" ht="15.75" customHeight="1" x14ac:dyDescent="0.25">
      <c r="J752" s="2"/>
      <c r="K752" s="1"/>
      <c r="N752" s="1"/>
    </row>
    <row r="753" spans="10:14" ht="15.75" customHeight="1" x14ac:dyDescent="0.25">
      <c r="J753" s="2"/>
      <c r="K753" s="1"/>
      <c r="N753" s="1"/>
    </row>
    <row r="754" spans="10:14" ht="15.75" customHeight="1" x14ac:dyDescent="0.25">
      <c r="J754" s="2"/>
      <c r="K754" s="1"/>
      <c r="N754" s="1"/>
    </row>
    <row r="755" spans="10:14" ht="15.75" customHeight="1" x14ac:dyDescent="0.25">
      <c r="J755" s="2"/>
      <c r="K755" s="1"/>
      <c r="N755" s="1"/>
    </row>
    <row r="756" spans="10:14" ht="15.75" customHeight="1" x14ac:dyDescent="0.25">
      <c r="J756" s="2"/>
      <c r="K756" s="1"/>
      <c r="N756" s="1"/>
    </row>
    <row r="757" spans="10:14" ht="15.75" customHeight="1" x14ac:dyDescent="0.25">
      <c r="J757" s="2"/>
      <c r="K757" s="1"/>
      <c r="N757" s="1"/>
    </row>
    <row r="758" spans="10:14" ht="15.75" customHeight="1" x14ac:dyDescent="0.25">
      <c r="J758" s="2"/>
      <c r="K758" s="1"/>
      <c r="N758" s="1"/>
    </row>
    <row r="759" spans="10:14" ht="15.75" customHeight="1" x14ac:dyDescent="0.25">
      <c r="J759" s="2"/>
      <c r="K759" s="1"/>
      <c r="N759" s="1"/>
    </row>
    <row r="760" spans="10:14" ht="15.75" customHeight="1" x14ac:dyDescent="0.25">
      <c r="J760" s="2"/>
      <c r="K760" s="1"/>
      <c r="N760" s="1"/>
    </row>
    <row r="761" spans="10:14" ht="15.75" customHeight="1" x14ac:dyDescent="0.25">
      <c r="J761" s="2"/>
      <c r="K761" s="1"/>
      <c r="N761" s="1"/>
    </row>
    <row r="762" spans="10:14" ht="15.75" customHeight="1" x14ac:dyDescent="0.25">
      <c r="J762" s="2"/>
      <c r="K762" s="1"/>
      <c r="N762" s="1"/>
    </row>
    <row r="763" spans="10:14" ht="15.75" customHeight="1" x14ac:dyDescent="0.25">
      <c r="J763" s="2"/>
      <c r="K763" s="1"/>
      <c r="N763" s="1"/>
    </row>
    <row r="764" spans="10:14" ht="15.75" customHeight="1" x14ac:dyDescent="0.25">
      <c r="J764" s="2"/>
      <c r="K764" s="1"/>
      <c r="N764" s="1"/>
    </row>
    <row r="765" spans="10:14" ht="15.75" customHeight="1" x14ac:dyDescent="0.25">
      <c r="J765" s="2"/>
      <c r="K765" s="1"/>
      <c r="N765" s="1"/>
    </row>
    <row r="766" spans="10:14" ht="15.75" customHeight="1" x14ac:dyDescent="0.25">
      <c r="J766" s="2"/>
      <c r="K766" s="1"/>
      <c r="N766" s="1"/>
    </row>
    <row r="767" spans="10:14" ht="15.75" customHeight="1" x14ac:dyDescent="0.25">
      <c r="J767" s="2"/>
      <c r="K767" s="1"/>
      <c r="N767" s="1"/>
    </row>
    <row r="768" spans="10:14" ht="15.75" customHeight="1" x14ac:dyDescent="0.25">
      <c r="J768" s="2"/>
      <c r="K768" s="1"/>
      <c r="N768" s="1"/>
    </row>
    <row r="769" spans="10:14" ht="15.75" customHeight="1" x14ac:dyDescent="0.25">
      <c r="J769" s="2"/>
      <c r="K769" s="1"/>
      <c r="N769" s="1"/>
    </row>
    <row r="770" spans="10:14" ht="15.75" customHeight="1" x14ac:dyDescent="0.25">
      <c r="J770" s="2"/>
      <c r="K770" s="1"/>
      <c r="N770" s="1"/>
    </row>
    <row r="771" spans="10:14" ht="15.75" customHeight="1" x14ac:dyDescent="0.25">
      <c r="J771" s="2"/>
      <c r="K771" s="1"/>
      <c r="N771" s="1"/>
    </row>
    <row r="772" spans="10:14" ht="15.75" customHeight="1" x14ac:dyDescent="0.25">
      <c r="J772" s="2"/>
      <c r="K772" s="1"/>
      <c r="N772" s="1"/>
    </row>
    <row r="773" spans="10:14" ht="15.75" customHeight="1" x14ac:dyDescent="0.25">
      <c r="J773" s="2"/>
      <c r="K773" s="1"/>
      <c r="N773" s="1"/>
    </row>
    <row r="774" spans="10:14" ht="15.75" customHeight="1" x14ac:dyDescent="0.25">
      <c r="J774" s="2"/>
      <c r="K774" s="1"/>
      <c r="N774" s="1"/>
    </row>
    <row r="775" spans="10:14" ht="15.75" customHeight="1" x14ac:dyDescent="0.25">
      <c r="J775" s="2"/>
      <c r="K775" s="1"/>
      <c r="N775" s="1"/>
    </row>
    <row r="776" spans="10:14" ht="15.75" customHeight="1" x14ac:dyDescent="0.25">
      <c r="J776" s="2"/>
      <c r="K776" s="1"/>
      <c r="N776" s="1"/>
    </row>
    <row r="777" spans="10:14" ht="15.75" customHeight="1" x14ac:dyDescent="0.25">
      <c r="J777" s="2"/>
      <c r="K777" s="1"/>
      <c r="N777" s="1"/>
    </row>
    <row r="778" spans="10:14" ht="15.75" customHeight="1" x14ac:dyDescent="0.25">
      <c r="J778" s="2"/>
      <c r="K778" s="1"/>
      <c r="N778" s="1"/>
    </row>
    <row r="779" spans="10:14" ht="15.75" customHeight="1" x14ac:dyDescent="0.25">
      <c r="J779" s="2"/>
      <c r="K779" s="1"/>
      <c r="N779" s="1"/>
    </row>
    <row r="780" spans="10:14" ht="15.75" customHeight="1" x14ac:dyDescent="0.25">
      <c r="J780" s="2"/>
      <c r="K780" s="1"/>
      <c r="N780" s="1"/>
    </row>
    <row r="781" spans="10:14" ht="15.75" customHeight="1" x14ac:dyDescent="0.25">
      <c r="J781" s="2"/>
      <c r="K781" s="1"/>
      <c r="N781" s="1"/>
    </row>
    <row r="782" spans="10:14" ht="15.75" customHeight="1" x14ac:dyDescent="0.25">
      <c r="J782" s="2"/>
      <c r="K782" s="1"/>
      <c r="N782" s="1"/>
    </row>
    <row r="783" spans="10:14" ht="15.75" customHeight="1" x14ac:dyDescent="0.25">
      <c r="J783" s="2"/>
      <c r="K783" s="1"/>
      <c r="N783" s="1"/>
    </row>
    <row r="784" spans="10:14" ht="15.75" customHeight="1" x14ac:dyDescent="0.25">
      <c r="J784" s="2"/>
      <c r="K784" s="1"/>
      <c r="N784" s="1"/>
    </row>
    <row r="785" spans="10:14" ht="15.75" customHeight="1" x14ac:dyDescent="0.25">
      <c r="J785" s="2"/>
      <c r="K785" s="1"/>
      <c r="N785" s="1"/>
    </row>
    <row r="786" spans="10:14" ht="15.75" customHeight="1" x14ac:dyDescent="0.25">
      <c r="J786" s="2"/>
      <c r="K786" s="1"/>
      <c r="N786" s="1"/>
    </row>
    <row r="787" spans="10:14" ht="15.75" customHeight="1" x14ac:dyDescent="0.25">
      <c r="J787" s="2"/>
      <c r="K787" s="1"/>
      <c r="N787" s="1"/>
    </row>
    <row r="788" spans="10:14" ht="15.75" customHeight="1" x14ac:dyDescent="0.25">
      <c r="J788" s="2"/>
      <c r="K788" s="1"/>
      <c r="N788" s="1"/>
    </row>
    <row r="789" spans="10:14" ht="15.75" customHeight="1" x14ac:dyDescent="0.25">
      <c r="J789" s="2"/>
      <c r="K789" s="1"/>
      <c r="N789" s="1"/>
    </row>
    <row r="790" spans="10:14" ht="15.75" customHeight="1" x14ac:dyDescent="0.25">
      <c r="J790" s="2"/>
      <c r="K790" s="1"/>
      <c r="N790" s="1"/>
    </row>
    <row r="791" spans="10:14" ht="15.75" customHeight="1" x14ac:dyDescent="0.25">
      <c r="J791" s="2"/>
      <c r="K791" s="1"/>
      <c r="N791" s="1"/>
    </row>
    <row r="792" spans="10:14" ht="15.75" customHeight="1" x14ac:dyDescent="0.25">
      <c r="J792" s="2"/>
      <c r="K792" s="1"/>
      <c r="N792" s="1"/>
    </row>
    <row r="793" spans="10:14" ht="15.75" customHeight="1" x14ac:dyDescent="0.25">
      <c r="J793" s="2"/>
      <c r="K793" s="1"/>
      <c r="N793" s="1"/>
    </row>
    <row r="794" spans="10:14" ht="15.75" customHeight="1" x14ac:dyDescent="0.25">
      <c r="J794" s="2"/>
      <c r="K794" s="1"/>
      <c r="N794" s="1"/>
    </row>
    <row r="795" spans="10:14" ht="15.75" customHeight="1" x14ac:dyDescent="0.25">
      <c r="J795" s="2"/>
      <c r="K795" s="1"/>
      <c r="N795" s="1"/>
    </row>
    <row r="796" spans="10:14" ht="15.75" customHeight="1" x14ac:dyDescent="0.25">
      <c r="J796" s="2"/>
      <c r="K796" s="1"/>
      <c r="N796" s="1"/>
    </row>
    <row r="797" spans="10:14" ht="15.75" customHeight="1" x14ac:dyDescent="0.25">
      <c r="J797" s="2"/>
      <c r="K797" s="1"/>
      <c r="N797" s="1"/>
    </row>
    <row r="798" spans="10:14" ht="15.75" customHeight="1" x14ac:dyDescent="0.25">
      <c r="J798" s="2"/>
      <c r="K798" s="1"/>
      <c r="N798" s="1"/>
    </row>
    <row r="799" spans="10:14" ht="15.75" customHeight="1" x14ac:dyDescent="0.25">
      <c r="J799" s="2"/>
      <c r="K799" s="1"/>
      <c r="N799" s="1"/>
    </row>
    <row r="800" spans="10:14" ht="15.75" customHeight="1" x14ac:dyDescent="0.25">
      <c r="J800" s="2"/>
      <c r="K800" s="1"/>
      <c r="N800" s="1"/>
    </row>
    <row r="801" spans="10:14" ht="15.75" customHeight="1" x14ac:dyDescent="0.25">
      <c r="J801" s="2"/>
      <c r="K801" s="1"/>
      <c r="N801" s="1"/>
    </row>
    <row r="802" spans="10:14" ht="15.75" customHeight="1" x14ac:dyDescent="0.25">
      <c r="J802" s="2"/>
      <c r="K802" s="1"/>
      <c r="N802" s="1"/>
    </row>
    <row r="803" spans="10:14" ht="15.75" customHeight="1" x14ac:dyDescent="0.25">
      <c r="J803" s="2"/>
      <c r="K803" s="1"/>
      <c r="N803" s="1"/>
    </row>
    <row r="804" spans="10:14" ht="15.75" customHeight="1" x14ac:dyDescent="0.25">
      <c r="J804" s="2"/>
      <c r="K804" s="1"/>
      <c r="N804" s="1"/>
    </row>
    <row r="805" spans="10:14" ht="15.75" customHeight="1" x14ac:dyDescent="0.25">
      <c r="J805" s="2"/>
      <c r="K805" s="1"/>
      <c r="N805" s="1"/>
    </row>
    <row r="806" spans="10:14" ht="15.75" customHeight="1" x14ac:dyDescent="0.25">
      <c r="J806" s="2"/>
      <c r="K806" s="1"/>
      <c r="N806" s="1"/>
    </row>
    <row r="807" spans="10:14" ht="15.75" customHeight="1" x14ac:dyDescent="0.25">
      <c r="J807" s="2"/>
      <c r="K807" s="1"/>
      <c r="N807" s="1"/>
    </row>
    <row r="808" spans="10:14" ht="15.75" customHeight="1" x14ac:dyDescent="0.25">
      <c r="J808" s="2"/>
      <c r="K808" s="1"/>
      <c r="N808" s="1"/>
    </row>
    <row r="809" spans="10:14" ht="15.75" customHeight="1" x14ac:dyDescent="0.25">
      <c r="J809" s="2"/>
      <c r="K809" s="1"/>
      <c r="N809" s="1"/>
    </row>
    <row r="810" spans="10:14" ht="15.75" customHeight="1" x14ac:dyDescent="0.25">
      <c r="J810" s="2"/>
      <c r="K810" s="1"/>
      <c r="N810" s="1"/>
    </row>
    <row r="811" spans="10:14" ht="15.75" customHeight="1" x14ac:dyDescent="0.25">
      <c r="J811" s="2"/>
      <c r="K811" s="1"/>
      <c r="N811" s="1"/>
    </row>
    <row r="812" spans="10:14" ht="15.75" customHeight="1" x14ac:dyDescent="0.25">
      <c r="J812" s="2"/>
      <c r="K812" s="1"/>
      <c r="N812" s="1"/>
    </row>
    <row r="813" spans="10:14" ht="15.75" customHeight="1" x14ac:dyDescent="0.25">
      <c r="J813" s="2"/>
      <c r="K813" s="1"/>
      <c r="N813" s="1"/>
    </row>
    <row r="814" spans="10:14" ht="15.75" customHeight="1" x14ac:dyDescent="0.25">
      <c r="J814" s="2"/>
      <c r="K814" s="1"/>
      <c r="N814" s="1"/>
    </row>
    <row r="815" spans="10:14" ht="15.75" customHeight="1" x14ac:dyDescent="0.25">
      <c r="J815" s="2"/>
      <c r="K815" s="1"/>
      <c r="N815" s="1"/>
    </row>
    <row r="816" spans="10:14" ht="15.75" customHeight="1" x14ac:dyDescent="0.25">
      <c r="J816" s="2"/>
      <c r="K816" s="1"/>
      <c r="N816" s="1"/>
    </row>
    <row r="817" spans="10:14" ht="15.75" customHeight="1" x14ac:dyDescent="0.25">
      <c r="J817" s="2"/>
      <c r="K817" s="1"/>
      <c r="N817" s="1"/>
    </row>
    <row r="818" spans="10:14" ht="15.75" customHeight="1" x14ac:dyDescent="0.25">
      <c r="J818" s="2"/>
      <c r="K818" s="1"/>
      <c r="N818" s="1"/>
    </row>
    <row r="819" spans="10:14" ht="15.75" customHeight="1" x14ac:dyDescent="0.25">
      <c r="J819" s="2"/>
      <c r="K819" s="1"/>
      <c r="N819" s="1"/>
    </row>
    <row r="820" spans="10:14" ht="15.75" customHeight="1" x14ac:dyDescent="0.25">
      <c r="J820" s="2"/>
      <c r="K820" s="1"/>
      <c r="N820" s="1"/>
    </row>
    <row r="821" spans="10:14" ht="15.75" customHeight="1" x14ac:dyDescent="0.25">
      <c r="J821" s="2"/>
      <c r="K821" s="1"/>
      <c r="N821" s="1"/>
    </row>
    <row r="822" spans="10:14" ht="15.75" customHeight="1" x14ac:dyDescent="0.25">
      <c r="J822" s="2"/>
      <c r="K822" s="1"/>
      <c r="N822" s="1"/>
    </row>
    <row r="823" spans="10:14" ht="15.75" customHeight="1" x14ac:dyDescent="0.25">
      <c r="J823" s="2"/>
      <c r="K823" s="1"/>
      <c r="N823" s="1"/>
    </row>
    <row r="824" spans="10:14" ht="15.75" customHeight="1" x14ac:dyDescent="0.25">
      <c r="J824" s="2"/>
      <c r="K824" s="1"/>
      <c r="N824" s="1"/>
    </row>
    <row r="825" spans="10:14" ht="15.75" customHeight="1" x14ac:dyDescent="0.25">
      <c r="J825" s="2"/>
      <c r="K825" s="1"/>
      <c r="N825" s="1"/>
    </row>
    <row r="826" spans="10:14" ht="15.75" customHeight="1" x14ac:dyDescent="0.25">
      <c r="J826" s="2"/>
      <c r="K826" s="1"/>
      <c r="N826" s="1"/>
    </row>
    <row r="827" spans="10:14" ht="15.75" customHeight="1" x14ac:dyDescent="0.25">
      <c r="J827" s="2"/>
      <c r="K827" s="1"/>
      <c r="N827" s="1"/>
    </row>
    <row r="828" spans="10:14" ht="15.75" customHeight="1" x14ac:dyDescent="0.25">
      <c r="J828" s="2"/>
      <c r="K828" s="1"/>
      <c r="N828" s="1"/>
    </row>
    <row r="829" spans="10:14" ht="15.75" customHeight="1" x14ac:dyDescent="0.25">
      <c r="J829" s="2"/>
      <c r="K829" s="1"/>
      <c r="N829" s="1"/>
    </row>
    <row r="830" spans="10:14" ht="15.75" customHeight="1" x14ac:dyDescent="0.25">
      <c r="J830" s="2"/>
      <c r="K830" s="1"/>
      <c r="N830" s="1"/>
    </row>
    <row r="831" spans="10:14" ht="15.75" customHeight="1" x14ac:dyDescent="0.25">
      <c r="J831" s="2"/>
      <c r="K831" s="1"/>
      <c r="N831" s="1"/>
    </row>
    <row r="832" spans="10:14" ht="15.75" customHeight="1" x14ac:dyDescent="0.25">
      <c r="J832" s="2"/>
      <c r="K832" s="1"/>
      <c r="N832" s="1"/>
    </row>
    <row r="833" spans="10:14" ht="15.75" customHeight="1" x14ac:dyDescent="0.25">
      <c r="J833" s="2"/>
      <c r="K833" s="1"/>
      <c r="N833" s="1"/>
    </row>
    <row r="834" spans="10:14" ht="15.75" customHeight="1" x14ac:dyDescent="0.25">
      <c r="J834" s="2"/>
      <c r="K834" s="1"/>
      <c r="N834" s="1"/>
    </row>
    <row r="835" spans="10:14" ht="15.75" customHeight="1" x14ac:dyDescent="0.25">
      <c r="J835" s="2"/>
      <c r="K835" s="1"/>
      <c r="N835" s="1"/>
    </row>
    <row r="836" spans="10:14" ht="15.75" customHeight="1" x14ac:dyDescent="0.25">
      <c r="J836" s="2"/>
      <c r="K836" s="1"/>
      <c r="N836" s="1"/>
    </row>
    <row r="837" spans="10:14" ht="15.75" customHeight="1" x14ac:dyDescent="0.25">
      <c r="J837" s="2"/>
      <c r="K837" s="1"/>
      <c r="N837" s="1"/>
    </row>
    <row r="838" spans="10:14" ht="15.75" customHeight="1" x14ac:dyDescent="0.25">
      <c r="J838" s="2"/>
      <c r="K838" s="1"/>
      <c r="N838" s="1"/>
    </row>
    <row r="839" spans="10:14" ht="15.75" customHeight="1" x14ac:dyDescent="0.25">
      <c r="J839" s="2"/>
      <c r="K839" s="1"/>
      <c r="N839" s="1"/>
    </row>
    <row r="840" spans="10:14" ht="15.75" customHeight="1" x14ac:dyDescent="0.25">
      <c r="J840" s="2"/>
      <c r="K840" s="1"/>
      <c r="N840" s="1"/>
    </row>
    <row r="841" spans="10:14" ht="15.75" customHeight="1" x14ac:dyDescent="0.25">
      <c r="J841" s="2"/>
      <c r="K841" s="1"/>
      <c r="N841" s="1"/>
    </row>
    <row r="842" spans="10:14" ht="15.75" customHeight="1" x14ac:dyDescent="0.25">
      <c r="J842" s="2"/>
      <c r="K842" s="1"/>
      <c r="N842" s="1"/>
    </row>
    <row r="843" spans="10:14" ht="15.75" customHeight="1" x14ac:dyDescent="0.25">
      <c r="J843" s="2"/>
      <c r="K843" s="1"/>
      <c r="N843" s="1"/>
    </row>
    <row r="844" spans="10:14" ht="15.75" customHeight="1" x14ac:dyDescent="0.25">
      <c r="J844" s="2"/>
      <c r="K844" s="1"/>
      <c r="N844" s="1"/>
    </row>
    <row r="845" spans="10:14" ht="15.75" customHeight="1" x14ac:dyDescent="0.25">
      <c r="J845" s="2"/>
      <c r="K845" s="1"/>
      <c r="N845" s="1"/>
    </row>
    <row r="846" spans="10:14" ht="15.75" customHeight="1" x14ac:dyDescent="0.25">
      <c r="J846" s="2"/>
      <c r="K846" s="1"/>
      <c r="N846" s="1"/>
    </row>
    <row r="847" spans="10:14" ht="15.75" customHeight="1" x14ac:dyDescent="0.25">
      <c r="J847" s="2"/>
      <c r="K847" s="1"/>
      <c r="N847" s="1"/>
    </row>
    <row r="848" spans="10:14" ht="15.75" customHeight="1" x14ac:dyDescent="0.25">
      <c r="J848" s="2"/>
      <c r="K848" s="1"/>
      <c r="N848" s="1"/>
    </row>
    <row r="849" spans="10:14" ht="15.75" customHeight="1" x14ac:dyDescent="0.25">
      <c r="J849" s="2"/>
      <c r="K849" s="1"/>
      <c r="N849" s="1"/>
    </row>
    <row r="850" spans="10:14" ht="15.75" customHeight="1" x14ac:dyDescent="0.25">
      <c r="J850" s="2"/>
      <c r="K850" s="1"/>
      <c r="N850" s="1"/>
    </row>
    <row r="851" spans="10:14" ht="15.75" customHeight="1" x14ac:dyDescent="0.25">
      <c r="J851" s="2"/>
      <c r="K851" s="1"/>
      <c r="N851" s="1"/>
    </row>
    <row r="852" spans="10:14" ht="15.75" customHeight="1" x14ac:dyDescent="0.25">
      <c r="J852" s="2"/>
      <c r="K852" s="1"/>
      <c r="N852" s="1"/>
    </row>
    <row r="853" spans="10:14" ht="15.75" customHeight="1" x14ac:dyDescent="0.25">
      <c r="J853" s="2"/>
      <c r="K853" s="1"/>
      <c r="N853" s="1"/>
    </row>
    <row r="854" spans="10:14" ht="15.75" customHeight="1" x14ac:dyDescent="0.25">
      <c r="J854" s="2"/>
      <c r="K854" s="1"/>
      <c r="N854" s="1"/>
    </row>
    <row r="855" spans="10:14" ht="15.75" customHeight="1" x14ac:dyDescent="0.25">
      <c r="J855" s="2"/>
      <c r="K855" s="1"/>
      <c r="N855" s="1"/>
    </row>
    <row r="856" spans="10:14" ht="15.75" customHeight="1" x14ac:dyDescent="0.25">
      <c r="J856" s="2"/>
      <c r="K856" s="1"/>
      <c r="N856" s="1"/>
    </row>
    <row r="857" spans="10:14" ht="15.75" customHeight="1" x14ac:dyDescent="0.25">
      <c r="J857" s="2"/>
      <c r="K857" s="1"/>
      <c r="N857" s="1"/>
    </row>
    <row r="858" spans="10:14" ht="15.75" customHeight="1" x14ac:dyDescent="0.25">
      <c r="J858" s="2"/>
      <c r="K858" s="1"/>
      <c r="N858" s="1"/>
    </row>
    <row r="859" spans="10:14" ht="15.75" customHeight="1" x14ac:dyDescent="0.25">
      <c r="J859" s="2"/>
      <c r="K859" s="1"/>
      <c r="N859" s="1"/>
    </row>
    <row r="860" spans="10:14" ht="15.75" customHeight="1" x14ac:dyDescent="0.25">
      <c r="J860" s="2"/>
      <c r="K860" s="1"/>
      <c r="N860" s="1"/>
    </row>
    <row r="861" spans="10:14" ht="15.75" customHeight="1" x14ac:dyDescent="0.25">
      <c r="J861" s="2"/>
      <c r="K861" s="1"/>
      <c r="N861" s="1"/>
    </row>
    <row r="862" spans="10:14" ht="15.75" customHeight="1" x14ac:dyDescent="0.25">
      <c r="J862" s="2"/>
      <c r="K862" s="1"/>
      <c r="N862" s="1"/>
    </row>
    <row r="863" spans="10:14" ht="15.75" customHeight="1" x14ac:dyDescent="0.25">
      <c r="J863" s="2"/>
      <c r="K863" s="1"/>
      <c r="N863" s="1"/>
    </row>
    <row r="864" spans="10:14" ht="15.75" customHeight="1" x14ac:dyDescent="0.25">
      <c r="J864" s="2"/>
      <c r="K864" s="1"/>
      <c r="N864" s="1"/>
    </row>
    <row r="865" spans="10:14" ht="15.75" customHeight="1" x14ac:dyDescent="0.25">
      <c r="J865" s="2"/>
      <c r="K865" s="1"/>
      <c r="N865" s="1"/>
    </row>
    <row r="866" spans="10:14" ht="15.75" customHeight="1" x14ac:dyDescent="0.25">
      <c r="J866" s="2"/>
      <c r="K866" s="1"/>
      <c r="N866" s="1"/>
    </row>
    <row r="867" spans="10:14" ht="15.75" customHeight="1" x14ac:dyDescent="0.25">
      <c r="J867" s="2"/>
      <c r="K867" s="1"/>
      <c r="N867" s="1"/>
    </row>
    <row r="868" spans="10:14" ht="15.75" customHeight="1" x14ac:dyDescent="0.25">
      <c r="J868" s="2"/>
      <c r="K868" s="1"/>
      <c r="N868" s="1"/>
    </row>
    <row r="869" spans="10:14" ht="15.75" customHeight="1" x14ac:dyDescent="0.25">
      <c r="J869" s="2"/>
      <c r="K869" s="1"/>
      <c r="N869" s="1"/>
    </row>
    <row r="870" spans="10:14" ht="15.75" customHeight="1" x14ac:dyDescent="0.25">
      <c r="J870" s="2"/>
      <c r="K870" s="1"/>
      <c r="N870" s="1"/>
    </row>
    <row r="871" spans="10:14" ht="15.75" customHeight="1" x14ac:dyDescent="0.25">
      <c r="J871" s="2"/>
      <c r="K871" s="1"/>
      <c r="N871" s="1"/>
    </row>
    <row r="872" spans="10:14" ht="15.75" customHeight="1" x14ac:dyDescent="0.25">
      <c r="J872" s="2"/>
      <c r="K872" s="1"/>
      <c r="N872" s="1"/>
    </row>
    <row r="873" spans="10:14" ht="15.75" customHeight="1" x14ac:dyDescent="0.25">
      <c r="J873" s="2"/>
      <c r="K873" s="1"/>
      <c r="N873" s="1"/>
    </row>
    <row r="874" spans="10:14" ht="15.75" customHeight="1" x14ac:dyDescent="0.25">
      <c r="J874" s="2"/>
      <c r="K874" s="1"/>
      <c r="N874" s="1"/>
    </row>
    <row r="875" spans="10:14" ht="15.75" customHeight="1" x14ac:dyDescent="0.25">
      <c r="J875" s="2"/>
      <c r="K875" s="1"/>
      <c r="N875" s="1"/>
    </row>
    <row r="876" spans="10:14" ht="15.75" customHeight="1" x14ac:dyDescent="0.25">
      <c r="J876" s="2"/>
      <c r="K876" s="1"/>
      <c r="N876" s="1"/>
    </row>
    <row r="877" spans="10:14" ht="15.75" customHeight="1" x14ac:dyDescent="0.25">
      <c r="J877" s="2"/>
      <c r="K877" s="1"/>
      <c r="N877" s="1"/>
    </row>
    <row r="878" spans="10:14" ht="15.75" customHeight="1" x14ac:dyDescent="0.25">
      <c r="J878" s="2"/>
      <c r="K878" s="1"/>
      <c r="N878" s="1"/>
    </row>
    <row r="879" spans="10:14" ht="15.75" customHeight="1" x14ac:dyDescent="0.25">
      <c r="J879" s="2"/>
      <c r="K879" s="1"/>
      <c r="N879" s="1"/>
    </row>
    <row r="880" spans="10:14" ht="15.75" customHeight="1" x14ac:dyDescent="0.25">
      <c r="J880" s="2"/>
      <c r="K880" s="1"/>
      <c r="N880" s="1"/>
    </row>
    <row r="881" spans="10:14" ht="15.75" customHeight="1" x14ac:dyDescent="0.25">
      <c r="J881" s="2"/>
      <c r="K881" s="1"/>
      <c r="N881" s="1"/>
    </row>
    <row r="882" spans="10:14" ht="15.75" customHeight="1" x14ac:dyDescent="0.25">
      <c r="J882" s="2"/>
      <c r="K882" s="1"/>
      <c r="N882" s="1"/>
    </row>
    <row r="883" spans="10:14" ht="15.75" customHeight="1" x14ac:dyDescent="0.25">
      <c r="J883" s="2"/>
      <c r="K883" s="1"/>
      <c r="N883" s="1"/>
    </row>
    <row r="884" spans="10:14" ht="15.75" customHeight="1" x14ac:dyDescent="0.25">
      <c r="J884" s="2"/>
      <c r="K884" s="1"/>
      <c r="N884" s="1"/>
    </row>
    <row r="885" spans="10:14" ht="15.75" customHeight="1" x14ac:dyDescent="0.25">
      <c r="J885" s="2"/>
      <c r="K885" s="1"/>
      <c r="N885" s="1"/>
    </row>
    <row r="886" spans="10:14" ht="15.75" customHeight="1" x14ac:dyDescent="0.25">
      <c r="J886" s="2"/>
      <c r="K886" s="1"/>
      <c r="N886" s="1"/>
    </row>
    <row r="887" spans="10:14" ht="15.75" customHeight="1" x14ac:dyDescent="0.25">
      <c r="J887" s="2"/>
      <c r="K887" s="1"/>
      <c r="N887" s="1"/>
    </row>
    <row r="888" spans="10:14" ht="15.75" customHeight="1" x14ac:dyDescent="0.25">
      <c r="J888" s="2"/>
      <c r="K888" s="1"/>
      <c r="N888" s="1"/>
    </row>
    <row r="889" spans="10:14" ht="15.75" customHeight="1" x14ac:dyDescent="0.25">
      <c r="J889" s="2"/>
      <c r="K889" s="1"/>
      <c r="N889" s="1"/>
    </row>
    <row r="890" spans="10:14" ht="15.75" customHeight="1" x14ac:dyDescent="0.25">
      <c r="J890" s="2"/>
      <c r="K890" s="1"/>
      <c r="N890" s="1"/>
    </row>
    <row r="891" spans="10:14" ht="15.75" customHeight="1" x14ac:dyDescent="0.25">
      <c r="J891" s="2"/>
      <c r="K891" s="1"/>
      <c r="N891" s="1"/>
    </row>
    <row r="892" spans="10:14" ht="15.75" customHeight="1" x14ac:dyDescent="0.25">
      <c r="J892" s="2"/>
      <c r="K892" s="1"/>
      <c r="N892" s="1"/>
    </row>
    <row r="893" spans="10:14" ht="15.75" customHeight="1" x14ac:dyDescent="0.25">
      <c r="J893" s="2"/>
      <c r="K893" s="1"/>
      <c r="N893" s="1"/>
    </row>
    <row r="894" spans="10:14" ht="15.75" customHeight="1" x14ac:dyDescent="0.25">
      <c r="J894" s="2"/>
      <c r="K894" s="1"/>
      <c r="N894" s="1"/>
    </row>
    <row r="895" spans="10:14" ht="15.75" customHeight="1" x14ac:dyDescent="0.25">
      <c r="J895" s="2"/>
      <c r="K895" s="1"/>
      <c r="N895" s="1"/>
    </row>
    <row r="896" spans="10:14" ht="15.75" customHeight="1" x14ac:dyDescent="0.25">
      <c r="J896" s="2"/>
      <c r="K896" s="1"/>
      <c r="N896" s="1"/>
    </row>
    <row r="897" spans="10:14" ht="15.75" customHeight="1" x14ac:dyDescent="0.25">
      <c r="J897" s="2"/>
      <c r="K897" s="1"/>
      <c r="N897" s="1"/>
    </row>
    <row r="898" spans="10:14" ht="15.75" customHeight="1" x14ac:dyDescent="0.25">
      <c r="J898" s="2"/>
      <c r="K898" s="1"/>
      <c r="N898" s="1"/>
    </row>
    <row r="899" spans="10:14" ht="15.75" customHeight="1" x14ac:dyDescent="0.25">
      <c r="J899" s="2"/>
      <c r="K899" s="1"/>
      <c r="N899" s="1"/>
    </row>
    <row r="900" spans="10:14" ht="15.75" customHeight="1" x14ac:dyDescent="0.25">
      <c r="J900" s="2"/>
      <c r="K900" s="1"/>
      <c r="N900" s="1"/>
    </row>
    <row r="901" spans="10:14" ht="15.75" customHeight="1" x14ac:dyDescent="0.25">
      <c r="J901" s="2"/>
      <c r="K901" s="1"/>
      <c r="N901" s="1"/>
    </row>
    <row r="902" spans="10:14" ht="15.75" customHeight="1" x14ac:dyDescent="0.25">
      <c r="J902" s="2"/>
      <c r="K902" s="1"/>
      <c r="N902" s="1"/>
    </row>
    <row r="903" spans="10:14" ht="15.75" customHeight="1" x14ac:dyDescent="0.25">
      <c r="J903" s="2"/>
      <c r="K903" s="1"/>
      <c r="N903" s="1"/>
    </row>
    <row r="904" spans="10:14" ht="15.75" customHeight="1" x14ac:dyDescent="0.25">
      <c r="J904" s="2"/>
      <c r="K904" s="1"/>
      <c r="N904" s="1"/>
    </row>
    <row r="905" spans="10:14" ht="15.75" customHeight="1" x14ac:dyDescent="0.25">
      <c r="J905" s="2"/>
      <c r="K905" s="1"/>
      <c r="N905" s="1"/>
    </row>
    <row r="906" spans="10:14" ht="15.75" customHeight="1" x14ac:dyDescent="0.25">
      <c r="J906" s="2"/>
      <c r="K906" s="1"/>
      <c r="N906" s="1"/>
    </row>
    <row r="907" spans="10:14" ht="15.75" customHeight="1" x14ac:dyDescent="0.25">
      <c r="J907" s="2"/>
      <c r="K907" s="1"/>
      <c r="N907" s="1"/>
    </row>
    <row r="908" spans="10:14" ht="15.75" customHeight="1" x14ac:dyDescent="0.25">
      <c r="J908" s="2"/>
      <c r="K908" s="1"/>
      <c r="N908" s="1"/>
    </row>
    <row r="909" spans="10:14" ht="15.75" customHeight="1" x14ac:dyDescent="0.25">
      <c r="J909" s="2"/>
      <c r="K909" s="1"/>
      <c r="N909" s="1"/>
    </row>
    <row r="910" spans="10:14" ht="15.75" customHeight="1" x14ac:dyDescent="0.25">
      <c r="J910" s="2"/>
      <c r="K910" s="1"/>
      <c r="N910" s="1"/>
    </row>
    <row r="911" spans="10:14" ht="15.75" customHeight="1" x14ac:dyDescent="0.25">
      <c r="J911" s="2"/>
      <c r="K911" s="1"/>
      <c r="N911" s="1"/>
    </row>
    <row r="912" spans="10:14" ht="15.75" customHeight="1" x14ac:dyDescent="0.25">
      <c r="J912" s="2"/>
      <c r="K912" s="1"/>
      <c r="N912" s="1"/>
    </row>
    <row r="913" spans="10:14" ht="15.75" customHeight="1" x14ac:dyDescent="0.25">
      <c r="J913" s="2"/>
      <c r="K913" s="1"/>
      <c r="N913" s="1"/>
    </row>
    <row r="914" spans="10:14" ht="15.75" customHeight="1" x14ac:dyDescent="0.25">
      <c r="J914" s="2"/>
      <c r="K914" s="1"/>
      <c r="N914" s="1"/>
    </row>
    <row r="915" spans="10:14" ht="15.75" customHeight="1" x14ac:dyDescent="0.25">
      <c r="J915" s="2"/>
      <c r="K915" s="1"/>
      <c r="N915" s="1"/>
    </row>
    <row r="916" spans="10:14" ht="15.75" customHeight="1" x14ac:dyDescent="0.25">
      <c r="J916" s="2"/>
      <c r="K916" s="1"/>
      <c r="N916" s="1"/>
    </row>
    <row r="917" spans="10:14" ht="15.75" customHeight="1" x14ac:dyDescent="0.25">
      <c r="J917" s="2"/>
      <c r="K917" s="1"/>
      <c r="N917" s="1"/>
    </row>
    <row r="918" spans="10:14" ht="15.75" customHeight="1" x14ac:dyDescent="0.25">
      <c r="J918" s="2"/>
      <c r="K918" s="1"/>
      <c r="N918" s="1"/>
    </row>
    <row r="919" spans="10:14" ht="15.75" customHeight="1" x14ac:dyDescent="0.25">
      <c r="J919" s="2"/>
      <c r="K919" s="1"/>
      <c r="N919" s="1"/>
    </row>
    <row r="920" spans="10:14" ht="15.75" customHeight="1" x14ac:dyDescent="0.25">
      <c r="J920" s="2"/>
      <c r="K920" s="1"/>
      <c r="N920" s="1"/>
    </row>
    <row r="921" spans="10:14" ht="15.75" customHeight="1" x14ac:dyDescent="0.25">
      <c r="J921" s="2"/>
      <c r="K921" s="1"/>
      <c r="N921" s="1"/>
    </row>
    <row r="922" spans="10:14" ht="15.75" customHeight="1" x14ac:dyDescent="0.25">
      <c r="J922" s="2"/>
      <c r="K922" s="1"/>
      <c r="N922" s="1"/>
    </row>
    <row r="923" spans="10:14" ht="15.75" customHeight="1" x14ac:dyDescent="0.25">
      <c r="J923" s="2"/>
      <c r="K923" s="1"/>
      <c r="N923" s="1"/>
    </row>
    <row r="924" spans="10:14" ht="15.75" customHeight="1" x14ac:dyDescent="0.25">
      <c r="J924" s="2"/>
      <c r="K924" s="1"/>
      <c r="N924" s="1"/>
    </row>
    <row r="925" spans="10:14" ht="15.75" customHeight="1" x14ac:dyDescent="0.25">
      <c r="J925" s="2"/>
      <c r="K925" s="1"/>
      <c r="N925" s="1"/>
    </row>
    <row r="926" spans="10:14" ht="15.75" customHeight="1" x14ac:dyDescent="0.25">
      <c r="J926" s="2"/>
      <c r="K926" s="1"/>
      <c r="N926" s="1"/>
    </row>
    <row r="927" spans="10:14" ht="15.75" customHeight="1" x14ac:dyDescent="0.25">
      <c r="J927" s="2"/>
      <c r="K927" s="1"/>
      <c r="N927" s="1"/>
    </row>
    <row r="928" spans="10:14" ht="15.75" customHeight="1" x14ac:dyDescent="0.25">
      <c r="J928" s="2"/>
      <c r="K928" s="1"/>
      <c r="N928" s="1"/>
    </row>
    <row r="929" spans="10:14" ht="15.75" customHeight="1" x14ac:dyDescent="0.25">
      <c r="J929" s="2"/>
      <c r="K929" s="1"/>
      <c r="N929" s="1"/>
    </row>
    <row r="930" spans="10:14" ht="15.75" customHeight="1" x14ac:dyDescent="0.25">
      <c r="J930" s="2"/>
      <c r="K930" s="1"/>
      <c r="N930" s="1"/>
    </row>
    <row r="931" spans="10:14" ht="15.75" customHeight="1" x14ac:dyDescent="0.25">
      <c r="J931" s="2"/>
      <c r="K931" s="1"/>
      <c r="N931" s="1"/>
    </row>
    <row r="932" spans="10:14" ht="15.75" customHeight="1" x14ac:dyDescent="0.25">
      <c r="J932" s="2"/>
      <c r="K932" s="1"/>
      <c r="N932" s="1"/>
    </row>
    <row r="933" spans="10:14" ht="15.75" customHeight="1" x14ac:dyDescent="0.25">
      <c r="J933" s="2"/>
      <c r="K933" s="1"/>
      <c r="N933" s="1"/>
    </row>
    <row r="934" spans="10:14" ht="15.75" customHeight="1" x14ac:dyDescent="0.25">
      <c r="J934" s="2"/>
      <c r="K934" s="1"/>
      <c r="N934" s="1"/>
    </row>
    <row r="935" spans="10:14" ht="15.75" customHeight="1" x14ac:dyDescent="0.25">
      <c r="J935" s="2"/>
      <c r="K935" s="1"/>
      <c r="N935" s="1"/>
    </row>
    <row r="936" spans="10:14" ht="15.75" customHeight="1" x14ac:dyDescent="0.25">
      <c r="J936" s="2"/>
      <c r="K936" s="1"/>
      <c r="N936" s="1"/>
    </row>
    <row r="937" spans="10:14" ht="15.75" customHeight="1" x14ac:dyDescent="0.25">
      <c r="J937" s="2"/>
      <c r="K937" s="1"/>
      <c r="N937" s="1"/>
    </row>
    <row r="938" spans="10:14" ht="15.75" customHeight="1" x14ac:dyDescent="0.25">
      <c r="J938" s="2"/>
      <c r="K938" s="1"/>
      <c r="N938" s="1"/>
    </row>
    <row r="939" spans="10:14" ht="15.75" customHeight="1" x14ac:dyDescent="0.25">
      <c r="J939" s="2"/>
      <c r="K939" s="1"/>
      <c r="N939" s="1"/>
    </row>
    <row r="940" spans="10:14" ht="15.75" customHeight="1" x14ac:dyDescent="0.25">
      <c r="J940" s="2"/>
      <c r="K940" s="1"/>
      <c r="N940" s="1"/>
    </row>
    <row r="941" spans="10:14" ht="15.75" customHeight="1" x14ac:dyDescent="0.25">
      <c r="J941" s="2"/>
      <c r="K941" s="1"/>
      <c r="N941" s="1"/>
    </row>
    <row r="942" spans="10:14" ht="15.75" customHeight="1" x14ac:dyDescent="0.25">
      <c r="J942" s="2"/>
      <c r="K942" s="1"/>
      <c r="N942" s="1"/>
    </row>
    <row r="943" spans="10:14" ht="15.75" customHeight="1" x14ac:dyDescent="0.25">
      <c r="J943" s="2"/>
      <c r="K943" s="1"/>
      <c r="N943" s="1"/>
    </row>
    <row r="944" spans="10:14" ht="15.75" customHeight="1" x14ac:dyDescent="0.25">
      <c r="J944" s="2"/>
      <c r="K944" s="1"/>
      <c r="N944" s="1"/>
    </row>
    <row r="945" spans="10:14" ht="15.75" customHeight="1" x14ac:dyDescent="0.25">
      <c r="J945" s="2"/>
      <c r="K945" s="1"/>
      <c r="N945" s="1"/>
    </row>
    <row r="946" spans="10:14" ht="15.75" customHeight="1" x14ac:dyDescent="0.25">
      <c r="J946" s="2"/>
      <c r="K946" s="1"/>
      <c r="N946" s="1"/>
    </row>
    <row r="947" spans="10:14" ht="15.75" customHeight="1" x14ac:dyDescent="0.25">
      <c r="J947" s="2"/>
      <c r="K947" s="1"/>
      <c r="N947" s="1"/>
    </row>
    <row r="948" spans="10:14" ht="15.75" customHeight="1" x14ac:dyDescent="0.25">
      <c r="J948" s="2"/>
      <c r="K948" s="1"/>
      <c r="N948" s="1"/>
    </row>
    <row r="949" spans="10:14" ht="15.75" customHeight="1" x14ac:dyDescent="0.25">
      <c r="J949" s="2"/>
      <c r="K949" s="1"/>
      <c r="N949" s="1"/>
    </row>
    <row r="950" spans="10:14" ht="15.75" customHeight="1" x14ac:dyDescent="0.25">
      <c r="J950" s="2"/>
      <c r="K950" s="1"/>
      <c r="N950" s="1"/>
    </row>
    <row r="951" spans="10:14" ht="15.75" customHeight="1" x14ac:dyDescent="0.25">
      <c r="J951" s="2"/>
      <c r="K951" s="1"/>
      <c r="N951" s="1"/>
    </row>
    <row r="952" spans="10:14" ht="15.75" customHeight="1" x14ac:dyDescent="0.25">
      <c r="J952" s="2"/>
      <c r="K952" s="1"/>
      <c r="N952" s="1"/>
    </row>
    <row r="953" spans="10:14" ht="15.75" customHeight="1" x14ac:dyDescent="0.25">
      <c r="J953" s="2"/>
      <c r="K953" s="1"/>
      <c r="N953" s="1"/>
    </row>
    <row r="954" spans="10:14" ht="15.75" customHeight="1" x14ac:dyDescent="0.25">
      <c r="J954" s="2"/>
      <c r="K954" s="1"/>
      <c r="N954" s="1"/>
    </row>
    <row r="955" spans="10:14" ht="15.75" customHeight="1" x14ac:dyDescent="0.25">
      <c r="J955" s="2"/>
      <c r="K955" s="1"/>
      <c r="N955" s="1"/>
    </row>
    <row r="956" spans="10:14" ht="15.75" customHeight="1" x14ac:dyDescent="0.25">
      <c r="J956" s="2"/>
      <c r="K956" s="1"/>
      <c r="N956" s="1"/>
    </row>
    <row r="957" spans="10:14" ht="15.75" customHeight="1" x14ac:dyDescent="0.25">
      <c r="J957" s="2"/>
      <c r="K957" s="1"/>
      <c r="N957" s="1"/>
    </row>
    <row r="958" spans="10:14" ht="15.75" customHeight="1" x14ac:dyDescent="0.25">
      <c r="J958" s="2"/>
      <c r="K958" s="1"/>
      <c r="N958" s="1"/>
    </row>
    <row r="959" spans="10:14" ht="15.75" customHeight="1" x14ac:dyDescent="0.25">
      <c r="J959" s="2"/>
      <c r="K959" s="1"/>
      <c r="N959" s="1"/>
    </row>
    <row r="960" spans="10:14" ht="15.75" customHeight="1" x14ac:dyDescent="0.25">
      <c r="J960" s="2"/>
      <c r="K960" s="1"/>
      <c r="N960" s="1"/>
    </row>
    <row r="961" spans="10:14" ht="15.75" customHeight="1" x14ac:dyDescent="0.25">
      <c r="J961" s="2"/>
      <c r="K961" s="1"/>
      <c r="N961" s="1"/>
    </row>
    <row r="962" spans="10:14" ht="15.75" customHeight="1" x14ac:dyDescent="0.25">
      <c r="J962" s="2"/>
      <c r="K962" s="1"/>
      <c r="N962" s="1"/>
    </row>
    <row r="963" spans="10:14" ht="15.75" customHeight="1" x14ac:dyDescent="0.25">
      <c r="J963" s="2"/>
      <c r="K963" s="1"/>
      <c r="N963" s="1"/>
    </row>
    <row r="964" spans="10:14" ht="15.75" customHeight="1" x14ac:dyDescent="0.25">
      <c r="J964" s="2"/>
      <c r="K964" s="1"/>
      <c r="N964" s="1"/>
    </row>
    <row r="965" spans="10:14" ht="15.75" customHeight="1" x14ac:dyDescent="0.25">
      <c r="J965" s="2"/>
      <c r="K965" s="1"/>
      <c r="N965" s="1"/>
    </row>
    <row r="966" spans="10:14" ht="15.75" customHeight="1" x14ac:dyDescent="0.25">
      <c r="J966" s="2"/>
      <c r="K966" s="1"/>
      <c r="N966" s="1"/>
    </row>
    <row r="967" spans="10:14" ht="15.75" customHeight="1" x14ac:dyDescent="0.25">
      <c r="J967" s="2"/>
      <c r="K967" s="1"/>
      <c r="N967" s="1"/>
    </row>
    <row r="968" spans="10:14" ht="15.75" customHeight="1" x14ac:dyDescent="0.25">
      <c r="J968" s="2"/>
      <c r="K968" s="1"/>
      <c r="N968" s="1"/>
    </row>
    <row r="969" spans="10:14" ht="15.75" customHeight="1" x14ac:dyDescent="0.25">
      <c r="J969" s="2"/>
      <c r="K969" s="1"/>
      <c r="N969" s="1"/>
    </row>
    <row r="970" spans="10:14" ht="15.75" customHeight="1" x14ac:dyDescent="0.25">
      <c r="J970" s="2"/>
      <c r="K970" s="1"/>
      <c r="N970" s="1"/>
    </row>
    <row r="971" spans="10:14" ht="15.75" customHeight="1" x14ac:dyDescent="0.25">
      <c r="J971" s="2"/>
      <c r="K971" s="1"/>
      <c r="N971" s="1"/>
    </row>
    <row r="972" spans="10:14" ht="15.75" customHeight="1" x14ac:dyDescent="0.25">
      <c r="J972" s="2"/>
      <c r="K972" s="1"/>
      <c r="N972" s="1"/>
    </row>
    <row r="973" spans="10:14" ht="15.75" customHeight="1" x14ac:dyDescent="0.25">
      <c r="J973" s="2"/>
      <c r="K973" s="1"/>
      <c r="N973" s="1"/>
    </row>
    <row r="974" spans="10:14" ht="15.75" customHeight="1" x14ac:dyDescent="0.25">
      <c r="J974" s="2"/>
      <c r="K974" s="1"/>
      <c r="N974" s="1"/>
    </row>
    <row r="975" spans="10:14" ht="15.75" customHeight="1" x14ac:dyDescent="0.25">
      <c r="J975" s="2"/>
      <c r="K975" s="1"/>
      <c r="N975" s="1"/>
    </row>
    <row r="976" spans="10:14" ht="15.75" customHeight="1" x14ac:dyDescent="0.25">
      <c r="J976" s="2"/>
      <c r="K976" s="1"/>
      <c r="N976" s="1"/>
    </row>
    <row r="977" spans="10:14" ht="15.75" customHeight="1" x14ac:dyDescent="0.25">
      <c r="J977" s="2"/>
      <c r="K977" s="1"/>
      <c r="N977" s="1"/>
    </row>
    <row r="978" spans="10:14" ht="15.75" customHeight="1" x14ac:dyDescent="0.25">
      <c r="J978" s="2"/>
      <c r="K978" s="1"/>
      <c r="N978" s="1"/>
    </row>
    <row r="979" spans="10:14" ht="15.75" customHeight="1" x14ac:dyDescent="0.25">
      <c r="J979" s="2"/>
      <c r="K979" s="1"/>
      <c r="N979" s="1"/>
    </row>
    <row r="980" spans="10:14" ht="15.75" customHeight="1" x14ac:dyDescent="0.25">
      <c r="J980" s="2"/>
      <c r="K980" s="1"/>
      <c r="N980" s="1"/>
    </row>
    <row r="981" spans="10:14" ht="15.75" customHeight="1" x14ac:dyDescent="0.25">
      <c r="J981" s="2"/>
      <c r="K981" s="1"/>
      <c r="N981" s="1"/>
    </row>
    <row r="982" spans="10:14" ht="15.75" customHeight="1" x14ac:dyDescent="0.25">
      <c r="J982" s="2"/>
      <c r="K982" s="1"/>
      <c r="N982" s="1"/>
    </row>
    <row r="983" spans="10:14" ht="15.75" customHeight="1" x14ac:dyDescent="0.25">
      <c r="J983" s="2"/>
      <c r="K983" s="1"/>
      <c r="N983" s="1"/>
    </row>
    <row r="984" spans="10:14" ht="15.75" customHeight="1" x14ac:dyDescent="0.25">
      <c r="J984" s="2"/>
      <c r="K984" s="1"/>
      <c r="N984" s="1"/>
    </row>
    <row r="985" spans="10:14" ht="15.75" customHeight="1" x14ac:dyDescent="0.25">
      <c r="J985" s="2"/>
      <c r="K985" s="1"/>
      <c r="N985" s="1"/>
    </row>
    <row r="986" spans="10:14" ht="15.75" customHeight="1" x14ac:dyDescent="0.25">
      <c r="J986" s="2"/>
      <c r="K986" s="1"/>
      <c r="N986" s="1"/>
    </row>
    <row r="987" spans="10:14" ht="15.75" customHeight="1" x14ac:dyDescent="0.25">
      <c r="J987" s="2"/>
      <c r="K987" s="1"/>
      <c r="N987" s="1"/>
    </row>
    <row r="988" spans="10:14" ht="15.75" customHeight="1" x14ac:dyDescent="0.25">
      <c r="J988" s="2"/>
      <c r="K988" s="1"/>
      <c r="N988" s="1"/>
    </row>
    <row r="989" spans="10:14" ht="15.75" customHeight="1" x14ac:dyDescent="0.25">
      <c r="J989" s="2"/>
      <c r="K989" s="1"/>
      <c r="N989" s="1"/>
    </row>
    <row r="990" spans="10:14" ht="15.75" customHeight="1" x14ac:dyDescent="0.25">
      <c r="J990" s="2"/>
      <c r="K990" s="1"/>
      <c r="N990" s="1"/>
    </row>
    <row r="991" spans="10:14" ht="15.75" customHeight="1" x14ac:dyDescent="0.25">
      <c r="J991" s="2"/>
      <c r="K991" s="1"/>
      <c r="N991" s="1"/>
    </row>
    <row r="992" spans="10:14" ht="15.75" customHeight="1" x14ac:dyDescent="0.25">
      <c r="J992" s="2"/>
      <c r="K992" s="1"/>
      <c r="N992" s="1"/>
    </row>
    <row r="993" spans="10:14" ht="15.75" customHeight="1" x14ac:dyDescent="0.25">
      <c r="J993" s="2"/>
      <c r="K993" s="1"/>
      <c r="N993" s="1"/>
    </row>
    <row r="994" spans="10:14" ht="15.75" customHeight="1" x14ac:dyDescent="0.25">
      <c r="J994" s="2"/>
      <c r="K994" s="1"/>
      <c r="N994" s="1"/>
    </row>
    <row r="995" spans="10:14" ht="15.75" customHeight="1" x14ac:dyDescent="0.25">
      <c r="J995" s="2"/>
      <c r="K995" s="1"/>
      <c r="N995" s="1"/>
    </row>
    <row r="996" spans="10:14" ht="15.75" customHeight="1" x14ac:dyDescent="0.25">
      <c r="J996" s="2"/>
      <c r="K996" s="1"/>
      <c r="N996" s="1"/>
    </row>
    <row r="997" spans="10:14" ht="15.75" customHeight="1" x14ac:dyDescent="0.25">
      <c r="J997" s="2"/>
      <c r="K997" s="1"/>
      <c r="N997" s="1"/>
    </row>
    <row r="998" spans="10:14" ht="15.75" customHeight="1" x14ac:dyDescent="0.25">
      <c r="J998" s="2"/>
      <c r="K998" s="1"/>
      <c r="N998" s="1"/>
    </row>
    <row r="999" spans="10:14" ht="15.75" customHeight="1" x14ac:dyDescent="0.25">
      <c r="J999" s="2"/>
      <c r="K999" s="1"/>
      <c r="N999" s="1"/>
    </row>
    <row r="1000" spans="10:14" ht="15.75" customHeight="1" x14ac:dyDescent="0.25">
      <c r="J1000" s="2"/>
      <c r="K1000" s="1"/>
      <c r="N1000" s="1"/>
    </row>
    <row r="1001" spans="10:14" ht="15.75" customHeight="1" x14ac:dyDescent="0.25">
      <c r="J1001" s="2"/>
      <c r="K1001" s="1"/>
      <c r="N1001" s="1"/>
    </row>
  </sheetData>
  <mergeCells count="2">
    <mergeCell ref="F1:N1"/>
    <mergeCell ref="O1:W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cker, Jared Egan</dc:creator>
  <cp:lastModifiedBy>Decker, Jared Egan</cp:lastModifiedBy>
  <dcterms:created xsi:type="dcterms:W3CDTF">2021-06-15T21:00:14Z</dcterms:created>
  <dcterms:modified xsi:type="dcterms:W3CDTF">2021-06-15T21:00:39Z</dcterms:modified>
</cp:coreProperties>
</file>